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0360\Desktop\PlosGenetTreball\SuppTables\"/>
    </mc:Choice>
  </mc:AlternateContent>
  <xr:revisionPtr revIDLastSave="0" documentId="8_{7D1C490C-E85E-47A8-A96C-D40DC996D363}" xr6:coauthVersionLast="47" xr6:coauthVersionMax="47" xr10:uidLastSave="{00000000-0000-0000-0000-000000000000}"/>
  <bookViews>
    <workbookView xWindow="-120" yWindow="-120" windowWidth="29040" windowHeight="15840" xr2:uid="{C1EEF995-FFBA-43EB-A466-47E13F6648E3}"/>
  </bookViews>
  <sheets>
    <sheet name="Ful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66" uniqueCount="439">
  <si>
    <t>Variant</t>
  </si>
  <si>
    <t>Location (hg38)</t>
  </si>
  <si>
    <t>Distance (bp)</t>
  </si>
  <si>
    <t>ceur2</t>
  </si>
  <si>
    <t>ceuD'</t>
  </si>
  <si>
    <t>chbr2</t>
  </si>
  <si>
    <t>chbD1</t>
  </si>
  <si>
    <t>Consequence Type</t>
  </si>
  <si>
    <t>Located in gene(s)</t>
  </si>
  <si>
    <t>Ensembl Ancestral</t>
  </si>
  <si>
    <t>Chimo; Orang, Mac</t>
  </si>
  <si>
    <t>AltaiNea - high coverage</t>
  </si>
  <si>
    <t>Denisovan  - high coverage</t>
  </si>
  <si>
    <t>VindijaNea - high coverage</t>
  </si>
  <si>
    <t>ChagNea - high coverage</t>
  </si>
  <si>
    <t>Ht Select -high freq</t>
  </si>
  <si>
    <t>AMR_AF</t>
  </si>
  <si>
    <t>EAS_AF</t>
  </si>
  <si>
    <t>EUR_AF</t>
  </si>
  <si>
    <t>SAS_AF</t>
  </si>
  <si>
    <t>Ht Afr-high freq</t>
  </si>
  <si>
    <t>AFR_AF</t>
  </si>
  <si>
    <t>ARGweaver-DentoPapuan</t>
  </si>
  <si>
    <t>Den to Melanesian Gower et al. 2021</t>
  </si>
  <si>
    <t>Pheno</t>
  </si>
  <si>
    <t>PEL Relate p-value</t>
  </si>
  <si>
    <t>CHB Relate p-value</t>
  </si>
  <si>
    <t>PJL Relate p-value</t>
  </si>
  <si>
    <t>CEU Relate p-value</t>
  </si>
  <si>
    <t>YRI Relate p-value</t>
  </si>
  <si>
    <t>rs16853799</t>
  </si>
  <si>
    <t>4:41952157</t>
  </si>
  <si>
    <t>0.829</t>
  </si>
  <si>
    <t xml:space="preserve"> intron variant</t>
  </si>
  <si>
    <t>TMEM33</t>
  </si>
  <si>
    <t>G</t>
  </si>
  <si>
    <t>G/G</t>
  </si>
  <si>
    <t>A</t>
  </si>
  <si>
    <t>rs16853805</t>
  </si>
  <si>
    <t>4:41953231</t>
  </si>
  <si>
    <t>C</t>
  </si>
  <si>
    <t>C/C</t>
  </si>
  <si>
    <t>T</t>
  </si>
  <si>
    <t>rs1507086</t>
  </si>
  <si>
    <t>4:41954396</t>
  </si>
  <si>
    <t>0.846</t>
  </si>
  <si>
    <t xml:space="preserve"> 3 prime UTR variant</t>
  </si>
  <si>
    <r>
      <t>Helping_behaviour__self_reported_ EBI_GWAS_catalog (p-value= 3x10</t>
    </r>
    <r>
      <rPr>
        <vertAlign val="superscript"/>
        <sz val="11"/>
        <color rgb="FF000000"/>
        <rFont val="Times New Roman"/>
        <family val="1"/>
      </rPr>
      <t>-6</t>
    </r>
    <r>
      <rPr>
        <sz val="11"/>
        <color rgb="FF000000"/>
        <rFont val="Times New Roman"/>
        <family val="1"/>
      </rPr>
      <t>; 10713 European, African American or Afro-Caribbean, NR)</t>
    </r>
  </si>
  <si>
    <t>rs16853815</t>
  </si>
  <si>
    <t>4:41958324</t>
  </si>
  <si>
    <t>rs1043343</t>
  </si>
  <si>
    <t>4:41960474</t>
  </si>
  <si>
    <t>A/A</t>
  </si>
  <si>
    <t>rs1532939</t>
  </si>
  <si>
    <t>4:41961265</t>
  </si>
  <si>
    <t xml:space="preserve"> intergenic variant</t>
  </si>
  <si>
    <t>-</t>
  </si>
  <si>
    <t>rs11940004</t>
  </si>
  <si>
    <t>4:41961797</t>
  </si>
  <si>
    <t>rs11942311</t>
  </si>
  <si>
    <t>4:41963119</t>
  </si>
  <si>
    <t xml:space="preserve"> regulatory region variant</t>
  </si>
  <si>
    <t>rs2660344</t>
  </si>
  <si>
    <t>4:41974112</t>
  </si>
  <si>
    <t>0.971</t>
  </si>
  <si>
    <t>NA</t>
  </si>
  <si>
    <t>rs2660343</t>
  </si>
  <si>
    <t>4:41975749</t>
  </si>
  <si>
    <t>rs2581459</t>
  </si>
  <si>
    <t>4:41976090</t>
  </si>
  <si>
    <t>rs2660341</t>
  </si>
  <si>
    <t>4:41977828</t>
  </si>
  <si>
    <t>0.914</t>
  </si>
  <si>
    <t>G/C</t>
  </si>
  <si>
    <t> 0,797 </t>
  </si>
  <si>
    <t> 0,821</t>
  </si>
  <si>
    <t>rs17445410</t>
  </si>
  <si>
    <t>4:41978020</t>
  </si>
  <si>
    <t>T/C</t>
  </si>
  <si>
    <t>T/T</t>
  </si>
  <si>
    <t> 0,762</t>
  </si>
  <si>
    <t> 0,755</t>
  </si>
  <si>
    <t>rs2581460</t>
  </si>
  <si>
    <t>4:41978103</t>
  </si>
  <si>
    <t>rs2660340</t>
  </si>
  <si>
    <t>4:41978687</t>
  </si>
  <si>
    <t>0,958 </t>
  </si>
  <si>
    <t>rs2660339</t>
  </si>
  <si>
    <t>4:41978987</t>
  </si>
  <si>
    <t>C/T</t>
  </si>
  <si>
    <t>rs2581461</t>
  </si>
  <si>
    <t>4:41979349</t>
  </si>
  <si>
    <t> 0,949</t>
  </si>
  <si>
    <t>0,755 </t>
  </si>
  <si>
    <t>rs937866</t>
  </si>
  <si>
    <t>4:41979725</t>
  </si>
  <si>
    <t>rs1466979</t>
  </si>
  <si>
    <t>4:41980483</t>
  </si>
  <si>
    <t>A/C</t>
  </si>
  <si>
    <t xml:space="preserve"> </t>
  </si>
  <si>
    <t>rs2660338</t>
  </si>
  <si>
    <t>4:41980690</t>
  </si>
  <si>
    <t>rs2660337</t>
  </si>
  <si>
    <t>4:41980747</t>
  </si>
  <si>
    <t>rs62303798</t>
  </si>
  <si>
    <t>4:41980801</t>
  </si>
  <si>
    <t> 0,776</t>
  </si>
  <si>
    <t> 0,822 </t>
  </si>
  <si>
    <t>rs1466978</t>
  </si>
  <si>
    <t>4:41981527</t>
  </si>
  <si>
    <t> 0,949 </t>
  </si>
  <si>
    <t> 0,791</t>
  </si>
  <si>
    <t>rs2660320</t>
  </si>
  <si>
    <t>4:41982101</t>
  </si>
  <si>
    <t xml:space="preserve"> missense variant</t>
  </si>
  <si>
    <t>DCAF4L1</t>
  </si>
  <si>
    <t>0,776 </t>
  </si>
  <si>
    <t>rs2660332</t>
  </si>
  <si>
    <t>4:41983084</t>
  </si>
  <si>
    <t>rs2660335</t>
  </si>
  <si>
    <t>4:41983672</t>
  </si>
  <si>
    <t>0,800 </t>
  </si>
  <si>
    <t> 0,825</t>
  </si>
  <si>
    <t>rs2581439</t>
  </si>
  <si>
    <t>4:41984840</t>
  </si>
  <si>
    <t>rs2581438</t>
  </si>
  <si>
    <t>4:41985875</t>
  </si>
  <si>
    <t>rs2581437</t>
  </si>
  <si>
    <t>4:41987000</t>
  </si>
  <si>
    <t>rs2660349</t>
  </si>
  <si>
    <t>4:41987643</t>
  </si>
  <si>
    <t>rs2581435</t>
  </si>
  <si>
    <t>4:41988273</t>
  </si>
  <si>
    <t>rs2581434</t>
  </si>
  <si>
    <t>4:41990660</t>
  </si>
  <si>
    <t xml:space="preserve"> synonymous variant</t>
  </si>
  <si>
    <t>SLC30A9</t>
  </si>
  <si>
    <t> 0,840</t>
  </si>
  <si>
    <t> 0,864</t>
  </si>
  <si>
    <t>Birk-Landau-Perez_syndrome _morbid ,Psychomotor_regression-oculomotor_apraxia-movement_disorder-nephropathy_syndrome</t>
  </si>
  <si>
    <t>rs2660346</t>
  </si>
  <si>
    <t>4:41992628</t>
  </si>
  <si>
    <t> 0,959</t>
  </si>
  <si>
    <t> 0,815</t>
  </si>
  <si>
    <t>rs2581431</t>
  </si>
  <si>
    <t>4:41993142</t>
  </si>
  <si>
    <t>rs73153292</t>
  </si>
  <si>
    <t>4:41995577</t>
  </si>
  <si>
    <t>rs34567573</t>
  </si>
  <si>
    <t>4:41996771</t>
  </si>
  <si>
    <t>0,840 </t>
  </si>
  <si>
    <t> 0,958 </t>
  </si>
  <si>
    <t>rs2660333</t>
  </si>
  <si>
    <t>4:41998472</t>
  </si>
  <si>
    <t>0.857</t>
  </si>
  <si>
    <t>0.939</t>
  </si>
  <si>
    <t>?</t>
  </si>
  <si>
    <t>rs4540084</t>
  </si>
  <si>
    <t>4:41999771</t>
  </si>
  <si>
    <t>rs2660331</t>
  </si>
  <si>
    <t>4:42000168</t>
  </si>
  <si>
    <t>rs2581455</t>
  </si>
  <si>
    <t>4:42001116</t>
  </si>
  <si>
    <t>rs2581454</t>
  </si>
  <si>
    <t>4:42001343</t>
  </si>
  <si>
    <t> 0,958</t>
  </si>
  <si>
    <t>rs2660330</t>
  </si>
  <si>
    <t>4:42001366</t>
  </si>
  <si>
    <t>rs1047626</t>
  </si>
  <si>
    <t>4:42001654</t>
  </si>
  <si>
    <t>missense variant</t>
  </si>
  <si>
    <t>rs2581453</t>
  </si>
  <si>
    <t>4:42001818</t>
  </si>
  <si>
    <t>rs2581452</t>
  </si>
  <si>
    <t>4:42002961</t>
  </si>
  <si>
    <t>rs2660329</t>
  </si>
  <si>
    <t>4:42003970</t>
  </si>
  <si>
    <t>rs2581451</t>
  </si>
  <si>
    <t>4:42004040</t>
  </si>
  <si>
    <t>rs2660328</t>
  </si>
  <si>
    <t>4:42004096</t>
  </si>
  <si>
    <t>rs2581450</t>
  </si>
  <si>
    <t>4:42004813</t>
  </si>
  <si>
    <t>rs2660326</t>
  </si>
  <si>
    <t>4:42005054</t>
  </si>
  <si>
    <t>rs2660325</t>
  </si>
  <si>
    <t>4:42005186</t>
  </si>
  <si>
    <t>rs2581449</t>
  </si>
  <si>
    <t>4:42005207</t>
  </si>
  <si>
    <t>rs2660324</t>
  </si>
  <si>
    <t>4:42005362</t>
  </si>
  <si>
    <t>rs2581448</t>
  </si>
  <si>
    <t>4:42005377</t>
  </si>
  <si>
    <t>rs2581447</t>
  </si>
  <si>
    <t>4:42005647</t>
  </si>
  <si>
    <t>rs2660323</t>
  </si>
  <si>
    <t>4:42005995</t>
  </si>
  <si>
    <t>rs9884564</t>
  </si>
  <si>
    <t>4:42006226</t>
  </si>
  <si>
    <t>rs9884419</t>
  </si>
  <si>
    <t>4:42006330</t>
  </si>
  <si>
    <t>rs2581445</t>
  </si>
  <si>
    <t>4:42006584</t>
  </si>
  <si>
    <t>rs2581444</t>
  </si>
  <si>
    <t>4:42006811</t>
  </si>
  <si>
    <t>rs2660322</t>
  </si>
  <si>
    <t>4:42006957</t>
  </si>
  <si>
    <t>rs2581443</t>
  </si>
  <si>
    <t>4:42007124</t>
  </si>
  <si>
    <t>rs2660321</t>
  </si>
  <si>
    <t>4:42007565</t>
  </si>
  <si>
    <t>rs4861152</t>
  </si>
  <si>
    <t>4:42007720</t>
  </si>
  <si>
    <t>rs2660319</t>
  </si>
  <si>
    <t>4:42008867</t>
  </si>
  <si>
    <t>Helping_behaviour__self_reported_TableS1</t>
  </si>
  <si>
    <t>rs2581442</t>
  </si>
  <si>
    <t>4:42009796</t>
  </si>
  <si>
    <t>rs2581441</t>
  </si>
  <si>
    <t>4:42009953</t>
  </si>
  <si>
    <t>rs1395616</t>
  </si>
  <si>
    <t>4:42010174</t>
  </si>
  <si>
    <t>rs6818019</t>
  </si>
  <si>
    <t>4:42010576</t>
  </si>
  <si>
    <t>rs1818295</t>
  </si>
  <si>
    <t>4:42012092</t>
  </si>
  <si>
    <t>rs2581430</t>
  </si>
  <si>
    <t>4:42012245</t>
  </si>
  <si>
    <t>rs2581429</t>
  </si>
  <si>
    <t>4:42012552</t>
  </si>
  <si>
    <t>rs1848182</t>
  </si>
  <si>
    <t>4:42013199</t>
  </si>
  <si>
    <t>rs2660318</t>
  </si>
  <si>
    <t>4:42013666</t>
  </si>
  <si>
    <t xml:space="preserve">Birk-Landau-Perez_syndrome _morbid ,Psychomotor_regression-oculomotor_apraxia-movement_disorder-nephropathy_syndrome </t>
  </si>
  <si>
    <t>rs1818294</t>
  </si>
  <si>
    <t>4:42014213</t>
  </si>
  <si>
    <t>rs1580987</t>
  </si>
  <si>
    <t>4:42014298</t>
  </si>
  <si>
    <t>rs1818293</t>
  </si>
  <si>
    <t>4:42014429</t>
  </si>
  <si>
    <t>rs1818292</t>
  </si>
  <si>
    <t>4:42014516</t>
  </si>
  <si>
    <t>rs2581426</t>
  </si>
  <si>
    <t>4:42015483</t>
  </si>
  <si>
    <t>rs2581425</t>
  </si>
  <si>
    <t>4:42016101</t>
  </si>
  <si>
    <t>rs2581424</t>
  </si>
  <si>
    <t>4:42016615</t>
  </si>
  <si>
    <t>rs28434315</t>
  </si>
  <si>
    <t>4:42016708</t>
  </si>
  <si>
    <t>rs1848180</t>
  </si>
  <si>
    <t>4:42016927</t>
  </si>
  <si>
    <t>rs10805092</t>
  </si>
  <si>
    <t>4:42017465</t>
  </si>
  <si>
    <t>rs2581422</t>
  </si>
  <si>
    <t>4:42018330</t>
  </si>
  <si>
    <t>rs2581421</t>
  </si>
  <si>
    <t>4:42018962</t>
  </si>
  <si>
    <t>rs2660336</t>
  </si>
  <si>
    <t>4:42019232</t>
  </si>
  <si>
    <t>rs2581420</t>
  </si>
  <si>
    <t>4:42020220</t>
  </si>
  <si>
    <t>rs15857</t>
  </si>
  <si>
    <t>4:42020447</t>
  </si>
  <si>
    <t>rs2063105</t>
  </si>
  <si>
    <t>4:42020765</t>
  </si>
  <si>
    <t xml:space="preserve"> non coding transcript exon variant</t>
  </si>
  <si>
    <t>rs58697851</t>
  </si>
  <si>
    <t>4:42021891</t>
  </si>
  <si>
    <t>rs62302131</t>
  </si>
  <si>
    <t>4:42022116</t>
  </si>
  <si>
    <t>0.830</t>
  </si>
  <si>
    <t>0.911</t>
  </si>
  <si>
    <t>rs62302132</t>
  </si>
  <si>
    <t>4:42022125</t>
  </si>
  <si>
    <t>rs10461065</t>
  </si>
  <si>
    <t>4:42022276</t>
  </si>
  <si>
    <t>rs10461066</t>
  </si>
  <si>
    <t>4:42022384</t>
  </si>
  <si>
    <t>rs13130229</t>
  </si>
  <si>
    <t>4:42022421</t>
  </si>
  <si>
    <t>rs13107768</t>
  </si>
  <si>
    <t>4:42022965</t>
  </si>
  <si>
    <t>rs3213766</t>
  </si>
  <si>
    <t>4:42023032</t>
  </si>
  <si>
    <t>rs4861153</t>
  </si>
  <si>
    <t>4:42023267</t>
  </si>
  <si>
    <t>Total_PHF-tau_SNP_x_SNP_interaction EBI_GWAS_catalog ,Total_PHF-tau_SNP_x_SNP_interaction EBI_GWAS_catalog  (p-value=1 x 10-9 to 2 x 10-8; N=1285 NR)</t>
  </si>
  <si>
    <t>rs10461059</t>
  </si>
  <si>
    <t>4:42023925</t>
  </si>
  <si>
    <t>rs10461068</t>
  </si>
  <si>
    <t>4:42023963</t>
  </si>
  <si>
    <t>rs9291208</t>
  </si>
  <si>
    <t>4:42023986</t>
  </si>
  <si>
    <t>rs9998823</t>
  </si>
  <si>
    <t>4:42024138</t>
  </si>
  <si>
    <t>rs10032062</t>
  </si>
  <si>
    <t>4:42024226</t>
  </si>
  <si>
    <t>rs4498166</t>
  </si>
  <si>
    <t>4:42024244</t>
  </si>
  <si>
    <t>rs4241695</t>
  </si>
  <si>
    <t>4:42025428</t>
  </si>
  <si>
    <t>rs4362859</t>
  </si>
  <si>
    <t>4:42025726</t>
  </si>
  <si>
    <t>rs11721620</t>
  </si>
  <si>
    <t>4:42025942</t>
  </si>
  <si>
    <t>rs11737091</t>
  </si>
  <si>
    <t>4:42026156</t>
  </si>
  <si>
    <t>rs11721454</t>
  </si>
  <si>
    <t>4:42026158</t>
  </si>
  <si>
    <t>rs12651160</t>
  </si>
  <si>
    <t>4:42026219</t>
  </si>
  <si>
    <t>rs9654067</t>
  </si>
  <si>
    <t>4:42026780</t>
  </si>
  <si>
    <t>rs13109836</t>
  </si>
  <si>
    <t>4:42027362</t>
  </si>
  <si>
    <t>rs2343618</t>
  </si>
  <si>
    <t>4:42028096</t>
  </si>
  <si>
    <t>rs2343619</t>
  </si>
  <si>
    <t>4:42028171</t>
  </si>
  <si>
    <t>rs7439806</t>
  </si>
  <si>
    <t>4:42028441</t>
  </si>
  <si>
    <t>rs876911</t>
  </si>
  <si>
    <t>4:42029159</t>
  </si>
  <si>
    <t>rs876910</t>
  </si>
  <si>
    <t>4:42029167</t>
  </si>
  <si>
    <t>rs3827588</t>
  </si>
  <si>
    <t>4:42029199</t>
  </si>
  <si>
    <t>rs3827589</t>
  </si>
  <si>
    <t>4:42029292</t>
  </si>
  <si>
    <t>ATP1B1P1, SLC30A9</t>
  </si>
  <si>
    <t>rs3827590</t>
  </si>
  <si>
    <t>4:42029420</t>
  </si>
  <si>
    <t>rs3827591</t>
  </si>
  <si>
    <t>4:42029455</t>
  </si>
  <si>
    <t>rs4861154</t>
  </si>
  <si>
    <t>4:42029992</t>
  </si>
  <si>
    <t>rs4861155</t>
  </si>
  <si>
    <t>4:42030007</t>
  </si>
  <si>
    <t>rs9654068</t>
  </si>
  <si>
    <t>4:42030949</t>
  </si>
  <si>
    <t>rs9291209</t>
  </si>
  <si>
    <t>4:42031136</t>
  </si>
  <si>
    <t>rs28712316</t>
  </si>
  <si>
    <t>4:42031397</t>
  </si>
  <si>
    <t>rs7683204</t>
  </si>
  <si>
    <t>4:42031576</t>
  </si>
  <si>
    <t>rs4861013</t>
  </si>
  <si>
    <t>4:42032539</t>
  </si>
  <si>
    <t>rs4861156</t>
  </si>
  <si>
    <t>4:42032697</t>
  </si>
  <si>
    <t>rs55835604</t>
  </si>
  <si>
    <t>4:42033177</t>
  </si>
  <si>
    <t>rs17838947</t>
  </si>
  <si>
    <t>4:42033578</t>
  </si>
  <si>
    <t>rs73810499</t>
  </si>
  <si>
    <t>4:42034108</t>
  </si>
  <si>
    <t>rs11725865</t>
  </si>
  <si>
    <t>4:42034617</t>
  </si>
  <si>
    <t>0.858</t>
  </si>
  <si>
    <t>rs11730970</t>
  </si>
  <si>
    <t>4:42034682</t>
  </si>
  <si>
    <t>rs11733887</t>
  </si>
  <si>
    <t>4:42034833</t>
  </si>
  <si>
    <t>rs11730171</t>
  </si>
  <si>
    <t>4:42034992</t>
  </si>
  <si>
    <t>0.809</t>
  </si>
  <si>
    <t>rs12649591</t>
  </si>
  <si>
    <t>4:42035591</t>
  </si>
  <si>
    <t>rs12647549</t>
  </si>
  <si>
    <t>4:42035708</t>
  </si>
  <si>
    <t>rs13137350</t>
  </si>
  <si>
    <t>4:42035915</t>
  </si>
  <si>
    <t>rs10006383</t>
  </si>
  <si>
    <t>4:42036829</t>
  </si>
  <si>
    <t>rs12645406</t>
  </si>
  <si>
    <t>4:42038039</t>
  </si>
  <si>
    <t>rs12641900</t>
  </si>
  <si>
    <t>4:42038930</t>
  </si>
  <si>
    <t>rs35531308</t>
  </si>
  <si>
    <t>4:42039607</t>
  </si>
  <si>
    <t>rs12642648</t>
  </si>
  <si>
    <t>4:42039611</t>
  </si>
  <si>
    <t>rs36083353</t>
  </si>
  <si>
    <t>4:42039675</t>
  </si>
  <si>
    <t>rs12507609</t>
  </si>
  <si>
    <t>4:42040080</t>
  </si>
  <si>
    <t>rs4263431</t>
  </si>
  <si>
    <t>4:42040669</t>
  </si>
  <si>
    <t>rs4377621</t>
  </si>
  <si>
    <t>4:42041287</t>
  </si>
  <si>
    <t>rs7440705</t>
  </si>
  <si>
    <t>4:42041370</t>
  </si>
  <si>
    <t>rs4485831</t>
  </si>
  <si>
    <t>4:42041786</t>
  </si>
  <si>
    <t>rs13146152</t>
  </si>
  <si>
    <t>4:42042096</t>
  </si>
  <si>
    <t>rs10805093</t>
  </si>
  <si>
    <t>4:42043002</t>
  </si>
  <si>
    <t>rs10805094</t>
  </si>
  <si>
    <t>4:42043109</t>
  </si>
  <si>
    <t>rs13144755</t>
  </si>
  <si>
    <t>4:42045188</t>
  </si>
  <si>
    <t>rs28850296</t>
  </si>
  <si>
    <t>4:42045526</t>
  </si>
  <si>
    <t>rs35617247</t>
  </si>
  <si>
    <t>4:42045675</t>
  </si>
  <si>
    <t>rs34215985</t>
  </si>
  <si>
    <t>4:42045761</t>
  </si>
  <si>
    <r>
      <t>anorexia_nervosa__attention-deficit/hyperactivity_disorder__autism_spectrum_disorder__bipolar_disorder__major_depression__obsessive-compulsive_disorder__schizophrenia__or_Tourette_syndrome_pleiotropy EBI_GWAS_catalog (p-value=3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>; N=727126 European</t>
    </r>
    <r>
      <rPr>
        <vertAlign val="superscript"/>
        <sz val="11"/>
        <rFont val="Times New Roman"/>
        <family val="1"/>
      </rPr>
      <t>)</t>
    </r>
    <r>
      <rPr>
        <sz val="11"/>
        <rFont val="Times New Roman"/>
        <family val="1"/>
      </rPr>
      <t xml:space="preserve"> ,Bipolar_disorder_or_major_depressive_disorder EBI_GWAS_catalog (p-value=2x10</t>
    </r>
    <r>
      <rPr>
        <vertAlign val="superscript"/>
        <sz val="11"/>
        <rFont val="Times New Roman"/>
        <family val="1"/>
      </rPr>
      <t>-10</t>
    </r>
    <r>
      <rPr>
        <sz val="11"/>
        <rFont val="Times New Roman"/>
        <family val="1"/>
      </rPr>
      <t>; N=625026 European),Depression EBI_GWAS_catalog ; 29700475:0.70:Major_Depressive_Disorder (p-value=3x10</t>
    </r>
    <r>
      <rPr>
        <vertAlign val="superscript"/>
        <sz val="11"/>
        <rFont val="Times New Roman"/>
        <family val="1"/>
      </rPr>
      <t>-9</t>
    </r>
    <r>
      <rPr>
        <sz val="11"/>
        <rFont val="Times New Roman"/>
        <family val="1"/>
      </rPr>
      <t>; N=480359 European)</t>
    </r>
  </si>
  <si>
    <t>rs34374074</t>
  </si>
  <si>
    <t>4:42045767</t>
  </si>
  <si>
    <t>rs4861157</t>
  </si>
  <si>
    <t>4:42046074</t>
  </si>
  <si>
    <t>rs10454786</t>
  </si>
  <si>
    <t>4:42047218</t>
  </si>
  <si>
    <t>rs12650855</t>
  </si>
  <si>
    <t>4:42047778</t>
  </si>
  <si>
    <t>rs10433708</t>
  </si>
  <si>
    <t>4:42048441</t>
  </si>
  <si>
    <t>rs10433709</t>
  </si>
  <si>
    <t>4:42048751</t>
  </si>
  <si>
    <t>rs16853930</t>
  </si>
  <si>
    <t>4:42048801</t>
  </si>
  <si>
    <t>rs10938168</t>
  </si>
  <si>
    <t>4:42049021</t>
  </si>
  <si>
    <t>rs7659014</t>
  </si>
  <si>
    <t>4:42049042</t>
  </si>
  <si>
    <t>rs7684837</t>
  </si>
  <si>
    <t>4:42049240</t>
  </si>
  <si>
    <t>rs4241696</t>
  </si>
  <si>
    <t>4:42049591</t>
  </si>
  <si>
    <t>rs12500253</t>
  </si>
  <si>
    <t>4:42050710</t>
  </si>
  <si>
    <t>0.831</t>
  </si>
  <si>
    <t>rs12512912</t>
  </si>
  <si>
    <t>4:42050899</t>
  </si>
  <si>
    <r>
      <t>S4 Table. SNPs in high linkage disequilibrium (r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&gt;0.8) with rs1047626 in CEU or CHB and their corresponding allelic states found in the Neanderthal and Denisovan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333333"/>
      <name val="Times New Roman"/>
      <family val="1"/>
    </font>
    <font>
      <b/>
      <i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C6E0B4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5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5" fillId="0" borderId="1" xfId="0" applyFont="1" applyBorder="1" applyAlignment="1">
      <alignment horizontal="center" textRotation="90"/>
    </xf>
    <xf numFmtId="0" fontId="5" fillId="0" borderId="2" xfId="0" applyFont="1" applyBorder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6" fillId="0" borderId="1" xfId="0" applyFont="1" applyBorder="1" applyAlignment="1">
      <alignment horizontal="center" textRotation="90"/>
    </xf>
    <xf numFmtId="164" fontId="2" fillId="0" borderId="3" xfId="0" applyNumberFormat="1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 wrapText="1"/>
    </xf>
    <xf numFmtId="0" fontId="2" fillId="0" borderId="4" xfId="0" applyFont="1" applyBorder="1" applyAlignment="1">
      <alignment horizontal="center" textRotation="90"/>
    </xf>
    <xf numFmtId="0" fontId="2" fillId="0" borderId="2" xfId="0" applyFont="1" applyBorder="1" applyAlignment="1">
      <alignment textRotation="90"/>
    </xf>
    <xf numFmtId="0" fontId="2" fillId="0" borderId="3" xfId="0" applyFont="1" applyBorder="1" applyAlignment="1">
      <alignment horizontal="center" textRotation="90"/>
    </xf>
    <xf numFmtId="0" fontId="4" fillId="0" borderId="5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3" borderId="5" xfId="0" applyFont="1" applyFill="1" applyBorder="1" applyAlignment="1">
      <alignment horizontal="center"/>
    </xf>
    <xf numFmtId="164" fontId="4" fillId="3" borderId="9" xfId="0" applyNumberFormat="1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9" xfId="0" applyFont="1" applyFill="1" applyBorder="1" applyAlignment="1">
      <alignment horizontal="center"/>
    </xf>
    <xf numFmtId="164" fontId="4" fillId="2" borderId="9" xfId="0" applyNumberFormat="1" applyFont="1" applyFill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4" fillId="3" borderId="9" xfId="0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164" fontId="9" fillId="3" borderId="0" xfId="0" applyNumberFormat="1" applyFont="1" applyFill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3" fontId="2" fillId="6" borderId="0" xfId="0" applyNumberFormat="1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9" xfId="0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2" borderId="9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11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3" fontId="4" fillId="0" borderId="12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164" fontId="4" fillId="2" borderId="12" xfId="0" applyNumberFormat="1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164" fontId="4" fillId="3" borderId="13" xfId="0" applyNumberFormat="1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1" applyFont="1" applyAlignment="1">
      <alignment vertical="center" wrapText="1"/>
    </xf>
  </cellXfs>
  <cellStyles count="2">
    <cellStyle name="Normal" xfId="0" builtinId="0"/>
    <cellStyle name="Normal 2" xfId="1" xr:uid="{38B937C1-5A5B-4139-9225-50EF77B8EA4F}"/>
  </cellStyles>
  <dxfs count="3">
    <dxf>
      <fill>
        <patternFill>
          <bgColor rgb="FFD9D9D9"/>
        </patternFill>
      </fill>
    </dxf>
    <dxf>
      <fill>
        <patternFill>
          <bgColor rgb="FFD9D9D9"/>
        </patternFill>
      </fill>
    </dxf>
    <dxf>
      <fill>
        <patternFill>
          <bgColor rgb="FFBFBFB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4471-2AEF-40C8-B3A4-C8BEE2BD9856}">
  <dimension ref="B2:AG195"/>
  <sheetViews>
    <sheetView tabSelected="1" workbookViewId="0">
      <selection activeCell="F2" sqref="F2"/>
    </sheetView>
  </sheetViews>
  <sheetFormatPr defaultRowHeight="15" x14ac:dyDescent="0.25"/>
  <cols>
    <col min="1" max="1" width="4.5703125" style="2" customWidth="1"/>
    <col min="2" max="2" width="12" style="2" bestFit="1" customWidth="1"/>
    <col min="3" max="3" width="11.85546875" style="2" bestFit="1" customWidth="1"/>
    <col min="4" max="4" width="6.7109375" style="2" bestFit="1" customWidth="1"/>
    <col min="5" max="8" width="6.140625" style="2" bestFit="1" customWidth="1"/>
    <col min="9" max="9" width="33.28515625" style="2" bestFit="1" customWidth="1"/>
    <col min="10" max="10" width="21.5703125" style="2" bestFit="1" customWidth="1"/>
    <col min="11" max="11" width="12" style="2" bestFit="1" customWidth="1"/>
    <col min="12" max="13" width="3.5703125" style="2" bestFit="1" customWidth="1"/>
    <col min="14" max="17" width="4.42578125" style="2" bestFit="1" customWidth="1"/>
    <col min="18" max="18" width="3.5703125" style="2" bestFit="1" customWidth="1"/>
    <col min="19" max="20" width="7.28515625" style="2" bestFit="1" customWidth="1"/>
    <col min="21" max="21" width="6.7109375" style="2" bestFit="1" customWidth="1"/>
    <col min="22" max="22" width="7.28515625" style="2" bestFit="1" customWidth="1"/>
    <col min="23" max="23" width="3.5703125" style="2" bestFit="1" customWidth="1"/>
    <col min="24" max="24" width="6.140625" style="2" bestFit="1" customWidth="1"/>
    <col min="25" max="26" width="6.28515625" style="2" bestFit="1" customWidth="1"/>
    <col min="27" max="27" width="61.85546875" style="2" customWidth="1"/>
    <col min="28" max="31" width="9.140625" style="3"/>
    <col min="32" max="32" width="2.85546875" style="2" customWidth="1"/>
    <col min="33" max="33" width="9.140625" style="3"/>
    <col min="34" max="253" width="9.140625" style="2"/>
    <col min="254" max="254" width="4.5703125" style="2" customWidth="1"/>
    <col min="255" max="255" width="12" style="2" bestFit="1" customWidth="1"/>
    <col min="256" max="256" width="11.85546875" style="2" bestFit="1" customWidth="1"/>
    <col min="257" max="257" width="6.7109375" style="2" bestFit="1" customWidth="1"/>
    <col min="258" max="261" width="6.140625" style="2" bestFit="1" customWidth="1"/>
    <col min="262" max="262" width="33.28515625" style="2" bestFit="1" customWidth="1"/>
    <col min="263" max="263" width="21.5703125" style="2" bestFit="1" customWidth="1"/>
    <col min="264" max="264" width="12" style="2" bestFit="1" customWidth="1"/>
    <col min="265" max="266" width="3.5703125" style="2" bestFit="1" customWidth="1"/>
    <col min="267" max="267" width="4" style="2" bestFit="1" customWidth="1"/>
    <col min="268" max="268" width="3.7109375" style="2" bestFit="1" customWidth="1"/>
    <col min="269" max="269" width="4.42578125" style="2" bestFit="1" customWidth="1"/>
    <col min="270" max="271" width="3.5703125" style="2" bestFit="1" customWidth="1"/>
    <col min="272" max="273" width="7.28515625" style="2" bestFit="1" customWidth="1"/>
    <col min="274" max="274" width="6.7109375" style="2" bestFit="1" customWidth="1"/>
    <col min="275" max="275" width="7.28515625" style="2" bestFit="1" customWidth="1"/>
    <col min="276" max="276" width="3.5703125" style="2" bestFit="1" customWidth="1"/>
    <col min="277" max="277" width="6.140625" style="2" bestFit="1" customWidth="1"/>
    <col min="278" max="279" width="6.28515625" style="2" bestFit="1" customWidth="1"/>
    <col min="280" max="280" width="61.85546875" style="2" customWidth="1"/>
    <col min="281" max="509" width="9.140625" style="2"/>
    <col min="510" max="510" width="4.5703125" style="2" customWidth="1"/>
    <col min="511" max="511" width="12" style="2" bestFit="1" customWidth="1"/>
    <col min="512" max="512" width="11.85546875" style="2" bestFit="1" customWidth="1"/>
    <col min="513" max="513" width="6.7109375" style="2" bestFit="1" customWidth="1"/>
    <col min="514" max="517" width="6.140625" style="2" bestFit="1" customWidth="1"/>
    <col min="518" max="518" width="33.28515625" style="2" bestFit="1" customWidth="1"/>
    <col min="519" max="519" width="21.5703125" style="2" bestFit="1" customWidth="1"/>
    <col min="520" max="520" width="12" style="2" bestFit="1" customWidth="1"/>
    <col min="521" max="522" width="3.5703125" style="2" bestFit="1" customWidth="1"/>
    <col min="523" max="523" width="4" style="2" bestFit="1" customWidth="1"/>
    <col min="524" max="524" width="3.7109375" style="2" bestFit="1" customWidth="1"/>
    <col min="525" max="525" width="4.42578125" style="2" bestFit="1" customWidth="1"/>
    <col min="526" max="527" width="3.5703125" style="2" bestFit="1" customWidth="1"/>
    <col min="528" max="529" width="7.28515625" style="2" bestFit="1" customWidth="1"/>
    <col min="530" max="530" width="6.7109375" style="2" bestFit="1" customWidth="1"/>
    <col min="531" max="531" width="7.28515625" style="2" bestFit="1" customWidth="1"/>
    <col min="532" max="532" width="3.5703125" style="2" bestFit="1" customWidth="1"/>
    <col min="533" max="533" width="6.140625" style="2" bestFit="1" customWidth="1"/>
    <col min="534" max="535" width="6.28515625" style="2" bestFit="1" customWidth="1"/>
    <col min="536" max="536" width="61.85546875" style="2" customWidth="1"/>
    <col min="537" max="765" width="9.140625" style="2"/>
    <col min="766" max="766" width="4.5703125" style="2" customWidth="1"/>
    <col min="767" max="767" width="12" style="2" bestFit="1" customWidth="1"/>
    <col min="768" max="768" width="11.85546875" style="2" bestFit="1" customWidth="1"/>
    <col min="769" max="769" width="6.7109375" style="2" bestFit="1" customWidth="1"/>
    <col min="770" max="773" width="6.140625" style="2" bestFit="1" customWidth="1"/>
    <col min="774" max="774" width="33.28515625" style="2" bestFit="1" customWidth="1"/>
    <col min="775" max="775" width="21.5703125" style="2" bestFit="1" customWidth="1"/>
    <col min="776" max="776" width="12" style="2" bestFit="1" customWidth="1"/>
    <col min="777" max="778" width="3.5703125" style="2" bestFit="1" customWidth="1"/>
    <col min="779" max="779" width="4" style="2" bestFit="1" customWidth="1"/>
    <col min="780" max="780" width="3.7109375" style="2" bestFit="1" customWidth="1"/>
    <col min="781" max="781" width="4.42578125" style="2" bestFit="1" customWidth="1"/>
    <col min="782" max="783" width="3.5703125" style="2" bestFit="1" customWidth="1"/>
    <col min="784" max="785" width="7.28515625" style="2" bestFit="1" customWidth="1"/>
    <col min="786" max="786" width="6.7109375" style="2" bestFit="1" customWidth="1"/>
    <col min="787" max="787" width="7.28515625" style="2" bestFit="1" customWidth="1"/>
    <col min="788" max="788" width="3.5703125" style="2" bestFit="1" customWidth="1"/>
    <col min="789" max="789" width="6.140625" style="2" bestFit="1" customWidth="1"/>
    <col min="790" max="791" width="6.28515625" style="2" bestFit="1" customWidth="1"/>
    <col min="792" max="792" width="61.85546875" style="2" customWidth="1"/>
    <col min="793" max="1021" width="9.140625" style="2"/>
    <col min="1022" max="1022" width="4.5703125" style="2" customWidth="1"/>
    <col min="1023" max="1023" width="12" style="2" bestFit="1" customWidth="1"/>
    <col min="1024" max="1024" width="11.85546875" style="2" bestFit="1" customWidth="1"/>
    <col min="1025" max="1025" width="6.7109375" style="2" bestFit="1" customWidth="1"/>
    <col min="1026" max="1029" width="6.140625" style="2" bestFit="1" customWidth="1"/>
    <col min="1030" max="1030" width="33.28515625" style="2" bestFit="1" customWidth="1"/>
    <col min="1031" max="1031" width="21.5703125" style="2" bestFit="1" customWidth="1"/>
    <col min="1032" max="1032" width="12" style="2" bestFit="1" customWidth="1"/>
    <col min="1033" max="1034" width="3.5703125" style="2" bestFit="1" customWidth="1"/>
    <col min="1035" max="1035" width="4" style="2" bestFit="1" customWidth="1"/>
    <col min="1036" max="1036" width="3.7109375" style="2" bestFit="1" customWidth="1"/>
    <col min="1037" max="1037" width="4.42578125" style="2" bestFit="1" customWidth="1"/>
    <col min="1038" max="1039" width="3.5703125" style="2" bestFit="1" customWidth="1"/>
    <col min="1040" max="1041" width="7.28515625" style="2" bestFit="1" customWidth="1"/>
    <col min="1042" max="1042" width="6.7109375" style="2" bestFit="1" customWidth="1"/>
    <col min="1043" max="1043" width="7.28515625" style="2" bestFit="1" customWidth="1"/>
    <col min="1044" max="1044" width="3.5703125" style="2" bestFit="1" customWidth="1"/>
    <col min="1045" max="1045" width="6.140625" style="2" bestFit="1" customWidth="1"/>
    <col min="1046" max="1047" width="6.28515625" style="2" bestFit="1" customWidth="1"/>
    <col min="1048" max="1048" width="61.85546875" style="2" customWidth="1"/>
    <col min="1049" max="1277" width="9.140625" style="2"/>
    <col min="1278" max="1278" width="4.5703125" style="2" customWidth="1"/>
    <col min="1279" max="1279" width="12" style="2" bestFit="1" customWidth="1"/>
    <col min="1280" max="1280" width="11.85546875" style="2" bestFit="1" customWidth="1"/>
    <col min="1281" max="1281" width="6.7109375" style="2" bestFit="1" customWidth="1"/>
    <col min="1282" max="1285" width="6.140625" style="2" bestFit="1" customWidth="1"/>
    <col min="1286" max="1286" width="33.28515625" style="2" bestFit="1" customWidth="1"/>
    <col min="1287" max="1287" width="21.5703125" style="2" bestFit="1" customWidth="1"/>
    <col min="1288" max="1288" width="12" style="2" bestFit="1" customWidth="1"/>
    <col min="1289" max="1290" width="3.5703125" style="2" bestFit="1" customWidth="1"/>
    <col min="1291" max="1291" width="4" style="2" bestFit="1" customWidth="1"/>
    <col min="1292" max="1292" width="3.7109375" style="2" bestFit="1" customWidth="1"/>
    <col min="1293" max="1293" width="4.42578125" style="2" bestFit="1" customWidth="1"/>
    <col min="1294" max="1295" width="3.5703125" style="2" bestFit="1" customWidth="1"/>
    <col min="1296" max="1297" width="7.28515625" style="2" bestFit="1" customWidth="1"/>
    <col min="1298" max="1298" width="6.7109375" style="2" bestFit="1" customWidth="1"/>
    <col min="1299" max="1299" width="7.28515625" style="2" bestFit="1" customWidth="1"/>
    <col min="1300" max="1300" width="3.5703125" style="2" bestFit="1" customWidth="1"/>
    <col min="1301" max="1301" width="6.140625" style="2" bestFit="1" customWidth="1"/>
    <col min="1302" max="1303" width="6.28515625" style="2" bestFit="1" customWidth="1"/>
    <col min="1304" max="1304" width="61.85546875" style="2" customWidth="1"/>
    <col min="1305" max="1533" width="9.140625" style="2"/>
    <col min="1534" max="1534" width="4.5703125" style="2" customWidth="1"/>
    <col min="1535" max="1535" width="12" style="2" bestFit="1" customWidth="1"/>
    <col min="1536" max="1536" width="11.85546875" style="2" bestFit="1" customWidth="1"/>
    <col min="1537" max="1537" width="6.7109375" style="2" bestFit="1" customWidth="1"/>
    <col min="1538" max="1541" width="6.140625" style="2" bestFit="1" customWidth="1"/>
    <col min="1542" max="1542" width="33.28515625" style="2" bestFit="1" customWidth="1"/>
    <col min="1543" max="1543" width="21.5703125" style="2" bestFit="1" customWidth="1"/>
    <col min="1544" max="1544" width="12" style="2" bestFit="1" customWidth="1"/>
    <col min="1545" max="1546" width="3.5703125" style="2" bestFit="1" customWidth="1"/>
    <col min="1547" max="1547" width="4" style="2" bestFit="1" customWidth="1"/>
    <col min="1548" max="1548" width="3.7109375" style="2" bestFit="1" customWidth="1"/>
    <col min="1549" max="1549" width="4.42578125" style="2" bestFit="1" customWidth="1"/>
    <col min="1550" max="1551" width="3.5703125" style="2" bestFit="1" customWidth="1"/>
    <col min="1552" max="1553" width="7.28515625" style="2" bestFit="1" customWidth="1"/>
    <col min="1554" max="1554" width="6.7109375" style="2" bestFit="1" customWidth="1"/>
    <col min="1555" max="1555" width="7.28515625" style="2" bestFit="1" customWidth="1"/>
    <col min="1556" max="1556" width="3.5703125" style="2" bestFit="1" customWidth="1"/>
    <col min="1557" max="1557" width="6.140625" style="2" bestFit="1" customWidth="1"/>
    <col min="1558" max="1559" width="6.28515625" style="2" bestFit="1" customWidth="1"/>
    <col min="1560" max="1560" width="61.85546875" style="2" customWidth="1"/>
    <col min="1561" max="1789" width="9.140625" style="2"/>
    <col min="1790" max="1790" width="4.5703125" style="2" customWidth="1"/>
    <col min="1791" max="1791" width="12" style="2" bestFit="1" customWidth="1"/>
    <col min="1792" max="1792" width="11.85546875" style="2" bestFit="1" customWidth="1"/>
    <col min="1793" max="1793" width="6.7109375" style="2" bestFit="1" customWidth="1"/>
    <col min="1794" max="1797" width="6.140625" style="2" bestFit="1" customWidth="1"/>
    <col min="1798" max="1798" width="33.28515625" style="2" bestFit="1" customWidth="1"/>
    <col min="1799" max="1799" width="21.5703125" style="2" bestFit="1" customWidth="1"/>
    <col min="1800" max="1800" width="12" style="2" bestFit="1" customWidth="1"/>
    <col min="1801" max="1802" width="3.5703125" style="2" bestFit="1" customWidth="1"/>
    <col min="1803" max="1803" width="4" style="2" bestFit="1" customWidth="1"/>
    <col min="1804" max="1804" width="3.7109375" style="2" bestFit="1" customWidth="1"/>
    <col min="1805" max="1805" width="4.42578125" style="2" bestFit="1" customWidth="1"/>
    <col min="1806" max="1807" width="3.5703125" style="2" bestFit="1" customWidth="1"/>
    <col min="1808" max="1809" width="7.28515625" style="2" bestFit="1" customWidth="1"/>
    <col min="1810" max="1810" width="6.7109375" style="2" bestFit="1" customWidth="1"/>
    <col min="1811" max="1811" width="7.28515625" style="2" bestFit="1" customWidth="1"/>
    <col min="1812" max="1812" width="3.5703125" style="2" bestFit="1" customWidth="1"/>
    <col min="1813" max="1813" width="6.140625" style="2" bestFit="1" customWidth="1"/>
    <col min="1814" max="1815" width="6.28515625" style="2" bestFit="1" customWidth="1"/>
    <col min="1816" max="1816" width="61.85546875" style="2" customWidth="1"/>
    <col min="1817" max="2045" width="9.140625" style="2"/>
    <col min="2046" max="2046" width="4.5703125" style="2" customWidth="1"/>
    <col min="2047" max="2047" width="12" style="2" bestFit="1" customWidth="1"/>
    <col min="2048" max="2048" width="11.85546875" style="2" bestFit="1" customWidth="1"/>
    <col min="2049" max="2049" width="6.7109375" style="2" bestFit="1" customWidth="1"/>
    <col min="2050" max="2053" width="6.140625" style="2" bestFit="1" customWidth="1"/>
    <col min="2054" max="2054" width="33.28515625" style="2" bestFit="1" customWidth="1"/>
    <col min="2055" max="2055" width="21.5703125" style="2" bestFit="1" customWidth="1"/>
    <col min="2056" max="2056" width="12" style="2" bestFit="1" customWidth="1"/>
    <col min="2057" max="2058" width="3.5703125" style="2" bestFit="1" customWidth="1"/>
    <col min="2059" max="2059" width="4" style="2" bestFit="1" customWidth="1"/>
    <col min="2060" max="2060" width="3.7109375" style="2" bestFit="1" customWidth="1"/>
    <col min="2061" max="2061" width="4.42578125" style="2" bestFit="1" customWidth="1"/>
    <col min="2062" max="2063" width="3.5703125" style="2" bestFit="1" customWidth="1"/>
    <col min="2064" max="2065" width="7.28515625" style="2" bestFit="1" customWidth="1"/>
    <col min="2066" max="2066" width="6.7109375" style="2" bestFit="1" customWidth="1"/>
    <col min="2067" max="2067" width="7.28515625" style="2" bestFit="1" customWidth="1"/>
    <col min="2068" max="2068" width="3.5703125" style="2" bestFit="1" customWidth="1"/>
    <col min="2069" max="2069" width="6.140625" style="2" bestFit="1" customWidth="1"/>
    <col min="2070" max="2071" width="6.28515625" style="2" bestFit="1" customWidth="1"/>
    <col min="2072" max="2072" width="61.85546875" style="2" customWidth="1"/>
    <col min="2073" max="2301" width="9.140625" style="2"/>
    <col min="2302" max="2302" width="4.5703125" style="2" customWidth="1"/>
    <col min="2303" max="2303" width="12" style="2" bestFit="1" customWidth="1"/>
    <col min="2304" max="2304" width="11.85546875" style="2" bestFit="1" customWidth="1"/>
    <col min="2305" max="2305" width="6.7109375" style="2" bestFit="1" customWidth="1"/>
    <col min="2306" max="2309" width="6.140625" style="2" bestFit="1" customWidth="1"/>
    <col min="2310" max="2310" width="33.28515625" style="2" bestFit="1" customWidth="1"/>
    <col min="2311" max="2311" width="21.5703125" style="2" bestFit="1" customWidth="1"/>
    <col min="2312" max="2312" width="12" style="2" bestFit="1" customWidth="1"/>
    <col min="2313" max="2314" width="3.5703125" style="2" bestFit="1" customWidth="1"/>
    <col min="2315" max="2315" width="4" style="2" bestFit="1" customWidth="1"/>
    <col min="2316" max="2316" width="3.7109375" style="2" bestFit="1" customWidth="1"/>
    <col min="2317" max="2317" width="4.42578125" style="2" bestFit="1" customWidth="1"/>
    <col min="2318" max="2319" width="3.5703125" style="2" bestFit="1" customWidth="1"/>
    <col min="2320" max="2321" width="7.28515625" style="2" bestFit="1" customWidth="1"/>
    <col min="2322" max="2322" width="6.7109375" style="2" bestFit="1" customWidth="1"/>
    <col min="2323" max="2323" width="7.28515625" style="2" bestFit="1" customWidth="1"/>
    <col min="2324" max="2324" width="3.5703125" style="2" bestFit="1" customWidth="1"/>
    <col min="2325" max="2325" width="6.140625" style="2" bestFit="1" customWidth="1"/>
    <col min="2326" max="2327" width="6.28515625" style="2" bestFit="1" customWidth="1"/>
    <col min="2328" max="2328" width="61.85546875" style="2" customWidth="1"/>
    <col min="2329" max="2557" width="9.140625" style="2"/>
    <col min="2558" max="2558" width="4.5703125" style="2" customWidth="1"/>
    <col min="2559" max="2559" width="12" style="2" bestFit="1" customWidth="1"/>
    <col min="2560" max="2560" width="11.85546875" style="2" bestFit="1" customWidth="1"/>
    <col min="2561" max="2561" width="6.7109375" style="2" bestFit="1" customWidth="1"/>
    <col min="2562" max="2565" width="6.140625" style="2" bestFit="1" customWidth="1"/>
    <col min="2566" max="2566" width="33.28515625" style="2" bestFit="1" customWidth="1"/>
    <col min="2567" max="2567" width="21.5703125" style="2" bestFit="1" customWidth="1"/>
    <col min="2568" max="2568" width="12" style="2" bestFit="1" customWidth="1"/>
    <col min="2569" max="2570" width="3.5703125" style="2" bestFit="1" customWidth="1"/>
    <col min="2571" max="2571" width="4" style="2" bestFit="1" customWidth="1"/>
    <col min="2572" max="2572" width="3.7109375" style="2" bestFit="1" customWidth="1"/>
    <col min="2573" max="2573" width="4.42578125" style="2" bestFit="1" customWidth="1"/>
    <col min="2574" max="2575" width="3.5703125" style="2" bestFit="1" customWidth="1"/>
    <col min="2576" max="2577" width="7.28515625" style="2" bestFit="1" customWidth="1"/>
    <col min="2578" max="2578" width="6.7109375" style="2" bestFit="1" customWidth="1"/>
    <col min="2579" max="2579" width="7.28515625" style="2" bestFit="1" customWidth="1"/>
    <col min="2580" max="2580" width="3.5703125" style="2" bestFit="1" customWidth="1"/>
    <col min="2581" max="2581" width="6.140625" style="2" bestFit="1" customWidth="1"/>
    <col min="2582" max="2583" width="6.28515625" style="2" bestFit="1" customWidth="1"/>
    <col min="2584" max="2584" width="61.85546875" style="2" customWidth="1"/>
    <col min="2585" max="2813" width="9.140625" style="2"/>
    <col min="2814" max="2814" width="4.5703125" style="2" customWidth="1"/>
    <col min="2815" max="2815" width="12" style="2" bestFit="1" customWidth="1"/>
    <col min="2816" max="2816" width="11.85546875" style="2" bestFit="1" customWidth="1"/>
    <col min="2817" max="2817" width="6.7109375" style="2" bestFit="1" customWidth="1"/>
    <col min="2818" max="2821" width="6.140625" style="2" bestFit="1" customWidth="1"/>
    <col min="2822" max="2822" width="33.28515625" style="2" bestFit="1" customWidth="1"/>
    <col min="2823" max="2823" width="21.5703125" style="2" bestFit="1" customWidth="1"/>
    <col min="2824" max="2824" width="12" style="2" bestFit="1" customWidth="1"/>
    <col min="2825" max="2826" width="3.5703125" style="2" bestFit="1" customWidth="1"/>
    <col min="2827" max="2827" width="4" style="2" bestFit="1" customWidth="1"/>
    <col min="2828" max="2828" width="3.7109375" style="2" bestFit="1" customWidth="1"/>
    <col min="2829" max="2829" width="4.42578125" style="2" bestFit="1" customWidth="1"/>
    <col min="2830" max="2831" width="3.5703125" style="2" bestFit="1" customWidth="1"/>
    <col min="2832" max="2833" width="7.28515625" style="2" bestFit="1" customWidth="1"/>
    <col min="2834" max="2834" width="6.7109375" style="2" bestFit="1" customWidth="1"/>
    <col min="2835" max="2835" width="7.28515625" style="2" bestFit="1" customWidth="1"/>
    <col min="2836" max="2836" width="3.5703125" style="2" bestFit="1" customWidth="1"/>
    <col min="2837" max="2837" width="6.140625" style="2" bestFit="1" customWidth="1"/>
    <col min="2838" max="2839" width="6.28515625" style="2" bestFit="1" customWidth="1"/>
    <col min="2840" max="2840" width="61.85546875" style="2" customWidth="1"/>
    <col min="2841" max="3069" width="9.140625" style="2"/>
    <col min="3070" max="3070" width="4.5703125" style="2" customWidth="1"/>
    <col min="3071" max="3071" width="12" style="2" bestFit="1" customWidth="1"/>
    <col min="3072" max="3072" width="11.85546875" style="2" bestFit="1" customWidth="1"/>
    <col min="3073" max="3073" width="6.7109375" style="2" bestFit="1" customWidth="1"/>
    <col min="3074" max="3077" width="6.140625" style="2" bestFit="1" customWidth="1"/>
    <col min="3078" max="3078" width="33.28515625" style="2" bestFit="1" customWidth="1"/>
    <col min="3079" max="3079" width="21.5703125" style="2" bestFit="1" customWidth="1"/>
    <col min="3080" max="3080" width="12" style="2" bestFit="1" customWidth="1"/>
    <col min="3081" max="3082" width="3.5703125" style="2" bestFit="1" customWidth="1"/>
    <col min="3083" max="3083" width="4" style="2" bestFit="1" customWidth="1"/>
    <col min="3084" max="3084" width="3.7109375" style="2" bestFit="1" customWidth="1"/>
    <col min="3085" max="3085" width="4.42578125" style="2" bestFit="1" customWidth="1"/>
    <col min="3086" max="3087" width="3.5703125" style="2" bestFit="1" customWidth="1"/>
    <col min="3088" max="3089" width="7.28515625" style="2" bestFit="1" customWidth="1"/>
    <col min="3090" max="3090" width="6.7109375" style="2" bestFit="1" customWidth="1"/>
    <col min="3091" max="3091" width="7.28515625" style="2" bestFit="1" customWidth="1"/>
    <col min="3092" max="3092" width="3.5703125" style="2" bestFit="1" customWidth="1"/>
    <col min="3093" max="3093" width="6.140625" style="2" bestFit="1" customWidth="1"/>
    <col min="3094" max="3095" width="6.28515625" style="2" bestFit="1" customWidth="1"/>
    <col min="3096" max="3096" width="61.85546875" style="2" customWidth="1"/>
    <col min="3097" max="3325" width="9.140625" style="2"/>
    <col min="3326" max="3326" width="4.5703125" style="2" customWidth="1"/>
    <col min="3327" max="3327" width="12" style="2" bestFit="1" customWidth="1"/>
    <col min="3328" max="3328" width="11.85546875" style="2" bestFit="1" customWidth="1"/>
    <col min="3329" max="3329" width="6.7109375" style="2" bestFit="1" customWidth="1"/>
    <col min="3330" max="3333" width="6.140625" style="2" bestFit="1" customWidth="1"/>
    <col min="3334" max="3334" width="33.28515625" style="2" bestFit="1" customWidth="1"/>
    <col min="3335" max="3335" width="21.5703125" style="2" bestFit="1" customWidth="1"/>
    <col min="3336" max="3336" width="12" style="2" bestFit="1" customWidth="1"/>
    <col min="3337" max="3338" width="3.5703125" style="2" bestFit="1" customWidth="1"/>
    <col min="3339" max="3339" width="4" style="2" bestFit="1" customWidth="1"/>
    <col min="3340" max="3340" width="3.7109375" style="2" bestFit="1" customWidth="1"/>
    <col min="3341" max="3341" width="4.42578125" style="2" bestFit="1" customWidth="1"/>
    <col min="3342" max="3343" width="3.5703125" style="2" bestFit="1" customWidth="1"/>
    <col min="3344" max="3345" width="7.28515625" style="2" bestFit="1" customWidth="1"/>
    <col min="3346" max="3346" width="6.7109375" style="2" bestFit="1" customWidth="1"/>
    <col min="3347" max="3347" width="7.28515625" style="2" bestFit="1" customWidth="1"/>
    <col min="3348" max="3348" width="3.5703125" style="2" bestFit="1" customWidth="1"/>
    <col min="3349" max="3349" width="6.140625" style="2" bestFit="1" customWidth="1"/>
    <col min="3350" max="3351" width="6.28515625" style="2" bestFit="1" customWidth="1"/>
    <col min="3352" max="3352" width="61.85546875" style="2" customWidth="1"/>
    <col min="3353" max="3581" width="9.140625" style="2"/>
    <col min="3582" max="3582" width="4.5703125" style="2" customWidth="1"/>
    <col min="3583" max="3583" width="12" style="2" bestFit="1" customWidth="1"/>
    <col min="3584" max="3584" width="11.85546875" style="2" bestFit="1" customWidth="1"/>
    <col min="3585" max="3585" width="6.7109375" style="2" bestFit="1" customWidth="1"/>
    <col min="3586" max="3589" width="6.140625" style="2" bestFit="1" customWidth="1"/>
    <col min="3590" max="3590" width="33.28515625" style="2" bestFit="1" customWidth="1"/>
    <col min="3591" max="3591" width="21.5703125" style="2" bestFit="1" customWidth="1"/>
    <col min="3592" max="3592" width="12" style="2" bestFit="1" customWidth="1"/>
    <col min="3593" max="3594" width="3.5703125" style="2" bestFit="1" customWidth="1"/>
    <col min="3595" max="3595" width="4" style="2" bestFit="1" customWidth="1"/>
    <col min="3596" max="3596" width="3.7109375" style="2" bestFit="1" customWidth="1"/>
    <col min="3597" max="3597" width="4.42578125" style="2" bestFit="1" customWidth="1"/>
    <col min="3598" max="3599" width="3.5703125" style="2" bestFit="1" customWidth="1"/>
    <col min="3600" max="3601" width="7.28515625" style="2" bestFit="1" customWidth="1"/>
    <col min="3602" max="3602" width="6.7109375" style="2" bestFit="1" customWidth="1"/>
    <col min="3603" max="3603" width="7.28515625" style="2" bestFit="1" customWidth="1"/>
    <col min="3604" max="3604" width="3.5703125" style="2" bestFit="1" customWidth="1"/>
    <col min="3605" max="3605" width="6.140625" style="2" bestFit="1" customWidth="1"/>
    <col min="3606" max="3607" width="6.28515625" style="2" bestFit="1" customWidth="1"/>
    <col min="3608" max="3608" width="61.85546875" style="2" customWidth="1"/>
    <col min="3609" max="3837" width="9.140625" style="2"/>
    <col min="3838" max="3838" width="4.5703125" style="2" customWidth="1"/>
    <col min="3839" max="3839" width="12" style="2" bestFit="1" customWidth="1"/>
    <col min="3840" max="3840" width="11.85546875" style="2" bestFit="1" customWidth="1"/>
    <col min="3841" max="3841" width="6.7109375" style="2" bestFit="1" customWidth="1"/>
    <col min="3842" max="3845" width="6.140625" style="2" bestFit="1" customWidth="1"/>
    <col min="3846" max="3846" width="33.28515625" style="2" bestFit="1" customWidth="1"/>
    <col min="3847" max="3847" width="21.5703125" style="2" bestFit="1" customWidth="1"/>
    <col min="3848" max="3848" width="12" style="2" bestFit="1" customWidth="1"/>
    <col min="3849" max="3850" width="3.5703125" style="2" bestFit="1" customWidth="1"/>
    <col min="3851" max="3851" width="4" style="2" bestFit="1" customWidth="1"/>
    <col min="3852" max="3852" width="3.7109375" style="2" bestFit="1" customWidth="1"/>
    <col min="3853" max="3853" width="4.42578125" style="2" bestFit="1" customWidth="1"/>
    <col min="3854" max="3855" width="3.5703125" style="2" bestFit="1" customWidth="1"/>
    <col min="3856" max="3857" width="7.28515625" style="2" bestFit="1" customWidth="1"/>
    <col min="3858" max="3858" width="6.7109375" style="2" bestFit="1" customWidth="1"/>
    <col min="3859" max="3859" width="7.28515625" style="2" bestFit="1" customWidth="1"/>
    <col min="3860" max="3860" width="3.5703125" style="2" bestFit="1" customWidth="1"/>
    <col min="3861" max="3861" width="6.140625" style="2" bestFit="1" customWidth="1"/>
    <col min="3862" max="3863" width="6.28515625" style="2" bestFit="1" customWidth="1"/>
    <col min="3864" max="3864" width="61.85546875" style="2" customWidth="1"/>
    <col min="3865" max="4093" width="9.140625" style="2"/>
    <col min="4094" max="4094" width="4.5703125" style="2" customWidth="1"/>
    <col min="4095" max="4095" width="12" style="2" bestFit="1" customWidth="1"/>
    <col min="4096" max="4096" width="11.85546875" style="2" bestFit="1" customWidth="1"/>
    <col min="4097" max="4097" width="6.7109375" style="2" bestFit="1" customWidth="1"/>
    <col min="4098" max="4101" width="6.140625" style="2" bestFit="1" customWidth="1"/>
    <col min="4102" max="4102" width="33.28515625" style="2" bestFit="1" customWidth="1"/>
    <col min="4103" max="4103" width="21.5703125" style="2" bestFit="1" customWidth="1"/>
    <col min="4104" max="4104" width="12" style="2" bestFit="1" customWidth="1"/>
    <col min="4105" max="4106" width="3.5703125" style="2" bestFit="1" customWidth="1"/>
    <col min="4107" max="4107" width="4" style="2" bestFit="1" customWidth="1"/>
    <col min="4108" max="4108" width="3.7109375" style="2" bestFit="1" customWidth="1"/>
    <col min="4109" max="4109" width="4.42578125" style="2" bestFit="1" customWidth="1"/>
    <col min="4110" max="4111" width="3.5703125" style="2" bestFit="1" customWidth="1"/>
    <col min="4112" max="4113" width="7.28515625" style="2" bestFit="1" customWidth="1"/>
    <col min="4114" max="4114" width="6.7109375" style="2" bestFit="1" customWidth="1"/>
    <col min="4115" max="4115" width="7.28515625" style="2" bestFit="1" customWidth="1"/>
    <col min="4116" max="4116" width="3.5703125" style="2" bestFit="1" customWidth="1"/>
    <col min="4117" max="4117" width="6.140625" style="2" bestFit="1" customWidth="1"/>
    <col min="4118" max="4119" width="6.28515625" style="2" bestFit="1" customWidth="1"/>
    <col min="4120" max="4120" width="61.85546875" style="2" customWidth="1"/>
    <col min="4121" max="4349" width="9.140625" style="2"/>
    <col min="4350" max="4350" width="4.5703125" style="2" customWidth="1"/>
    <col min="4351" max="4351" width="12" style="2" bestFit="1" customWidth="1"/>
    <col min="4352" max="4352" width="11.85546875" style="2" bestFit="1" customWidth="1"/>
    <col min="4353" max="4353" width="6.7109375" style="2" bestFit="1" customWidth="1"/>
    <col min="4354" max="4357" width="6.140625" style="2" bestFit="1" customWidth="1"/>
    <col min="4358" max="4358" width="33.28515625" style="2" bestFit="1" customWidth="1"/>
    <col min="4359" max="4359" width="21.5703125" style="2" bestFit="1" customWidth="1"/>
    <col min="4360" max="4360" width="12" style="2" bestFit="1" customWidth="1"/>
    <col min="4361" max="4362" width="3.5703125" style="2" bestFit="1" customWidth="1"/>
    <col min="4363" max="4363" width="4" style="2" bestFit="1" customWidth="1"/>
    <col min="4364" max="4364" width="3.7109375" style="2" bestFit="1" customWidth="1"/>
    <col min="4365" max="4365" width="4.42578125" style="2" bestFit="1" customWidth="1"/>
    <col min="4366" max="4367" width="3.5703125" style="2" bestFit="1" customWidth="1"/>
    <col min="4368" max="4369" width="7.28515625" style="2" bestFit="1" customWidth="1"/>
    <col min="4370" max="4370" width="6.7109375" style="2" bestFit="1" customWidth="1"/>
    <col min="4371" max="4371" width="7.28515625" style="2" bestFit="1" customWidth="1"/>
    <col min="4372" max="4372" width="3.5703125" style="2" bestFit="1" customWidth="1"/>
    <col min="4373" max="4373" width="6.140625" style="2" bestFit="1" customWidth="1"/>
    <col min="4374" max="4375" width="6.28515625" style="2" bestFit="1" customWidth="1"/>
    <col min="4376" max="4376" width="61.85546875" style="2" customWidth="1"/>
    <col min="4377" max="4605" width="9.140625" style="2"/>
    <col min="4606" max="4606" width="4.5703125" style="2" customWidth="1"/>
    <col min="4607" max="4607" width="12" style="2" bestFit="1" customWidth="1"/>
    <col min="4608" max="4608" width="11.85546875" style="2" bestFit="1" customWidth="1"/>
    <col min="4609" max="4609" width="6.7109375" style="2" bestFit="1" customWidth="1"/>
    <col min="4610" max="4613" width="6.140625" style="2" bestFit="1" customWidth="1"/>
    <col min="4614" max="4614" width="33.28515625" style="2" bestFit="1" customWidth="1"/>
    <col min="4615" max="4615" width="21.5703125" style="2" bestFit="1" customWidth="1"/>
    <col min="4616" max="4616" width="12" style="2" bestFit="1" customWidth="1"/>
    <col min="4617" max="4618" width="3.5703125" style="2" bestFit="1" customWidth="1"/>
    <col min="4619" max="4619" width="4" style="2" bestFit="1" customWidth="1"/>
    <col min="4620" max="4620" width="3.7109375" style="2" bestFit="1" customWidth="1"/>
    <col min="4621" max="4621" width="4.42578125" style="2" bestFit="1" customWidth="1"/>
    <col min="4622" max="4623" width="3.5703125" style="2" bestFit="1" customWidth="1"/>
    <col min="4624" max="4625" width="7.28515625" style="2" bestFit="1" customWidth="1"/>
    <col min="4626" max="4626" width="6.7109375" style="2" bestFit="1" customWidth="1"/>
    <col min="4627" max="4627" width="7.28515625" style="2" bestFit="1" customWidth="1"/>
    <col min="4628" max="4628" width="3.5703125" style="2" bestFit="1" customWidth="1"/>
    <col min="4629" max="4629" width="6.140625" style="2" bestFit="1" customWidth="1"/>
    <col min="4630" max="4631" width="6.28515625" style="2" bestFit="1" customWidth="1"/>
    <col min="4632" max="4632" width="61.85546875" style="2" customWidth="1"/>
    <col min="4633" max="4861" width="9.140625" style="2"/>
    <col min="4862" max="4862" width="4.5703125" style="2" customWidth="1"/>
    <col min="4863" max="4863" width="12" style="2" bestFit="1" customWidth="1"/>
    <col min="4864" max="4864" width="11.85546875" style="2" bestFit="1" customWidth="1"/>
    <col min="4865" max="4865" width="6.7109375" style="2" bestFit="1" customWidth="1"/>
    <col min="4866" max="4869" width="6.140625" style="2" bestFit="1" customWidth="1"/>
    <col min="4870" max="4870" width="33.28515625" style="2" bestFit="1" customWidth="1"/>
    <col min="4871" max="4871" width="21.5703125" style="2" bestFit="1" customWidth="1"/>
    <col min="4872" max="4872" width="12" style="2" bestFit="1" customWidth="1"/>
    <col min="4873" max="4874" width="3.5703125" style="2" bestFit="1" customWidth="1"/>
    <col min="4875" max="4875" width="4" style="2" bestFit="1" customWidth="1"/>
    <col min="4876" max="4876" width="3.7109375" style="2" bestFit="1" customWidth="1"/>
    <col min="4877" max="4877" width="4.42578125" style="2" bestFit="1" customWidth="1"/>
    <col min="4878" max="4879" width="3.5703125" style="2" bestFit="1" customWidth="1"/>
    <col min="4880" max="4881" width="7.28515625" style="2" bestFit="1" customWidth="1"/>
    <col min="4882" max="4882" width="6.7109375" style="2" bestFit="1" customWidth="1"/>
    <col min="4883" max="4883" width="7.28515625" style="2" bestFit="1" customWidth="1"/>
    <col min="4884" max="4884" width="3.5703125" style="2" bestFit="1" customWidth="1"/>
    <col min="4885" max="4885" width="6.140625" style="2" bestFit="1" customWidth="1"/>
    <col min="4886" max="4887" width="6.28515625" style="2" bestFit="1" customWidth="1"/>
    <col min="4888" max="4888" width="61.85546875" style="2" customWidth="1"/>
    <col min="4889" max="5117" width="9.140625" style="2"/>
    <col min="5118" max="5118" width="4.5703125" style="2" customWidth="1"/>
    <col min="5119" max="5119" width="12" style="2" bestFit="1" customWidth="1"/>
    <col min="5120" max="5120" width="11.85546875" style="2" bestFit="1" customWidth="1"/>
    <col min="5121" max="5121" width="6.7109375" style="2" bestFit="1" customWidth="1"/>
    <col min="5122" max="5125" width="6.140625" style="2" bestFit="1" customWidth="1"/>
    <col min="5126" max="5126" width="33.28515625" style="2" bestFit="1" customWidth="1"/>
    <col min="5127" max="5127" width="21.5703125" style="2" bestFit="1" customWidth="1"/>
    <col min="5128" max="5128" width="12" style="2" bestFit="1" customWidth="1"/>
    <col min="5129" max="5130" width="3.5703125" style="2" bestFit="1" customWidth="1"/>
    <col min="5131" max="5131" width="4" style="2" bestFit="1" customWidth="1"/>
    <col min="5132" max="5132" width="3.7109375" style="2" bestFit="1" customWidth="1"/>
    <col min="5133" max="5133" width="4.42578125" style="2" bestFit="1" customWidth="1"/>
    <col min="5134" max="5135" width="3.5703125" style="2" bestFit="1" customWidth="1"/>
    <col min="5136" max="5137" width="7.28515625" style="2" bestFit="1" customWidth="1"/>
    <col min="5138" max="5138" width="6.7109375" style="2" bestFit="1" customWidth="1"/>
    <col min="5139" max="5139" width="7.28515625" style="2" bestFit="1" customWidth="1"/>
    <col min="5140" max="5140" width="3.5703125" style="2" bestFit="1" customWidth="1"/>
    <col min="5141" max="5141" width="6.140625" style="2" bestFit="1" customWidth="1"/>
    <col min="5142" max="5143" width="6.28515625" style="2" bestFit="1" customWidth="1"/>
    <col min="5144" max="5144" width="61.85546875" style="2" customWidth="1"/>
    <col min="5145" max="5373" width="9.140625" style="2"/>
    <col min="5374" max="5374" width="4.5703125" style="2" customWidth="1"/>
    <col min="5375" max="5375" width="12" style="2" bestFit="1" customWidth="1"/>
    <col min="5376" max="5376" width="11.85546875" style="2" bestFit="1" customWidth="1"/>
    <col min="5377" max="5377" width="6.7109375" style="2" bestFit="1" customWidth="1"/>
    <col min="5378" max="5381" width="6.140625" style="2" bestFit="1" customWidth="1"/>
    <col min="5382" max="5382" width="33.28515625" style="2" bestFit="1" customWidth="1"/>
    <col min="5383" max="5383" width="21.5703125" style="2" bestFit="1" customWidth="1"/>
    <col min="5384" max="5384" width="12" style="2" bestFit="1" customWidth="1"/>
    <col min="5385" max="5386" width="3.5703125" style="2" bestFit="1" customWidth="1"/>
    <col min="5387" max="5387" width="4" style="2" bestFit="1" customWidth="1"/>
    <col min="5388" max="5388" width="3.7109375" style="2" bestFit="1" customWidth="1"/>
    <col min="5389" max="5389" width="4.42578125" style="2" bestFit="1" customWidth="1"/>
    <col min="5390" max="5391" width="3.5703125" style="2" bestFit="1" customWidth="1"/>
    <col min="5392" max="5393" width="7.28515625" style="2" bestFit="1" customWidth="1"/>
    <col min="5394" max="5394" width="6.7109375" style="2" bestFit="1" customWidth="1"/>
    <col min="5395" max="5395" width="7.28515625" style="2" bestFit="1" customWidth="1"/>
    <col min="5396" max="5396" width="3.5703125" style="2" bestFit="1" customWidth="1"/>
    <col min="5397" max="5397" width="6.140625" style="2" bestFit="1" customWidth="1"/>
    <col min="5398" max="5399" width="6.28515625" style="2" bestFit="1" customWidth="1"/>
    <col min="5400" max="5400" width="61.85546875" style="2" customWidth="1"/>
    <col min="5401" max="5629" width="9.140625" style="2"/>
    <col min="5630" max="5630" width="4.5703125" style="2" customWidth="1"/>
    <col min="5631" max="5631" width="12" style="2" bestFit="1" customWidth="1"/>
    <col min="5632" max="5632" width="11.85546875" style="2" bestFit="1" customWidth="1"/>
    <col min="5633" max="5633" width="6.7109375" style="2" bestFit="1" customWidth="1"/>
    <col min="5634" max="5637" width="6.140625" style="2" bestFit="1" customWidth="1"/>
    <col min="5638" max="5638" width="33.28515625" style="2" bestFit="1" customWidth="1"/>
    <col min="5639" max="5639" width="21.5703125" style="2" bestFit="1" customWidth="1"/>
    <col min="5640" max="5640" width="12" style="2" bestFit="1" customWidth="1"/>
    <col min="5641" max="5642" width="3.5703125" style="2" bestFit="1" customWidth="1"/>
    <col min="5643" max="5643" width="4" style="2" bestFit="1" customWidth="1"/>
    <col min="5644" max="5644" width="3.7109375" style="2" bestFit="1" customWidth="1"/>
    <col min="5645" max="5645" width="4.42578125" style="2" bestFit="1" customWidth="1"/>
    <col min="5646" max="5647" width="3.5703125" style="2" bestFit="1" customWidth="1"/>
    <col min="5648" max="5649" width="7.28515625" style="2" bestFit="1" customWidth="1"/>
    <col min="5650" max="5650" width="6.7109375" style="2" bestFit="1" customWidth="1"/>
    <col min="5651" max="5651" width="7.28515625" style="2" bestFit="1" customWidth="1"/>
    <col min="5652" max="5652" width="3.5703125" style="2" bestFit="1" customWidth="1"/>
    <col min="5653" max="5653" width="6.140625" style="2" bestFit="1" customWidth="1"/>
    <col min="5654" max="5655" width="6.28515625" style="2" bestFit="1" customWidth="1"/>
    <col min="5656" max="5656" width="61.85546875" style="2" customWidth="1"/>
    <col min="5657" max="5885" width="9.140625" style="2"/>
    <col min="5886" max="5886" width="4.5703125" style="2" customWidth="1"/>
    <col min="5887" max="5887" width="12" style="2" bestFit="1" customWidth="1"/>
    <col min="5888" max="5888" width="11.85546875" style="2" bestFit="1" customWidth="1"/>
    <col min="5889" max="5889" width="6.7109375" style="2" bestFit="1" customWidth="1"/>
    <col min="5890" max="5893" width="6.140625" style="2" bestFit="1" customWidth="1"/>
    <col min="5894" max="5894" width="33.28515625" style="2" bestFit="1" customWidth="1"/>
    <col min="5895" max="5895" width="21.5703125" style="2" bestFit="1" customWidth="1"/>
    <col min="5896" max="5896" width="12" style="2" bestFit="1" customWidth="1"/>
    <col min="5897" max="5898" width="3.5703125" style="2" bestFit="1" customWidth="1"/>
    <col min="5899" max="5899" width="4" style="2" bestFit="1" customWidth="1"/>
    <col min="5900" max="5900" width="3.7109375" style="2" bestFit="1" customWidth="1"/>
    <col min="5901" max="5901" width="4.42578125" style="2" bestFit="1" customWidth="1"/>
    <col min="5902" max="5903" width="3.5703125" style="2" bestFit="1" customWidth="1"/>
    <col min="5904" max="5905" width="7.28515625" style="2" bestFit="1" customWidth="1"/>
    <col min="5906" max="5906" width="6.7109375" style="2" bestFit="1" customWidth="1"/>
    <col min="5907" max="5907" width="7.28515625" style="2" bestFit="1" customWidth="1"/>
    <col min="5908" max="5908" width="3.5703125" style="2" bestFit="1" customWidth="1"/>
    <col min="5909" max="5909" width="6.140625" style="2" bestFit="1" customWidth="1"/>
    <col min="5910" max="5911" width="6.28515625" style="2" bestFit="1" customWidth="1"/>
    <col min="5912" max="5912" width="61.85546875" style="2" customWidth="1"/>
    <col min="5913" max="6141" width="9.140625" style="2"/>
    <col min="6142" max="6142" width="4.5703125" style="2" customWidth="1"/>
    <col min="6143" max="6143" width="12" style="2" bestFit="1" customWidth="1"/>
    <col min="6144" max="6144" width="11.85546875" style="2" bestFit="1" customWidth="1"/>
    <col min="6145" max="6145" width="6.7109375" style="2" bestFit="1" customWidth="1"/>
    <col min="6146" max="6149" width="6.140625" style="2" bestFit="1" customWidth="1"/>
    <col min="6150" max="6150" width="33.28515625" style="2" bestFit="1" customWidth="1"/>
    <col min="6151" max="6151" width="21.5703125" style="2" bestFit="1" customWidth="1"/>
    <col min="6152" max="6152" width="12" style="2" bestFit="1" customWidth="1"/>
    <col min="6153" max="6154" width="3.5703125" style="2" bestFit="1" customWidth="1"/>
    <col min="6155" max="6155" width="4" style="2" bestFit="1" customWidth="1"/>
    <col min="6156" max="6156" width="3.7109375" style="2" bestFit="1" customWidth="1"/>
    <col min="6157" max="6157" width="4.42578125" style="2" bestFit="1" customWidth="1"/>
    <col min="6158" max="6159" width="3.5703125" style="2" bestFit="1" customWidth="1"/>
    <col min="6160" max="6161" width="7.28515625" style="2" bestFit="1" customWidth="1"/>
    <col min="6162" max="6162" width="6.7109375" style="2" bestFit="1" customWidth="1"/>
    <col min="6163" max="6163" width="7.28515625" style="2" bestFit="1" customWidth="1"/>
    <col min="6164" max="6164" width="3.5703125" style="2" bestFit="1" customWidth="1"/>
    <col min="6165" max="6165" width="6.140625" style="2" bestFit="1" customWidth="1"/>
    <col min="6166" max="6167" width="6.28515625" style="2" bestFit="1" customWidth="1"/>
    <col min="6168" max="6168" width="61.85546875" style="2" customWidth="1"/>
    <col min="6169" max="6397" width="9.140625" style="2"/>
    <col min="6398" max="6398" width="4.5703125" style="2" customWidth="1"/>
    <col min="6399" max="6399" width="12" style="2" bestFit="1" customWidth="1"/>
    <col min="6400" max="6400" width="11.85546875" style="2" bestFit="1" customWidth="1"/>
    <col min="6401" max="6401" width="6.7109375" style="2" bestFit="1" customWidth="1"/>
    <col min="6402" max="6405" width="6.140625" style="2" bestFit="1" customWidth="1"/>
    <col min="6406" max="6406" width="33.28515625" style="2" bestFit="1" customWidth="1"/>
    <col min="6407" max="6407" width="21.5703125" style="2" bestFit="1" customWidth="1"/>
    <col min="6408" max="6408" width="12" style="2" bestFit="1" customWidth="1"/>
    <col min="6409" max="6410" width="3.5703125" style="2" bestFit="1" customWidth="1"/>
    <col min="6411" max="6411" width="4" style="2" bestFit="1" customWidth="1"/>
    <col min="6412" max="6412" width="3.7109375" style="2" bestFit="1" customWidth="1"/>
    <col min="6413" max="6413" width="4.42578125" style="2" bestFit="1" customWidth="1"/>
    <col min="6414" max="6415" width="3.5703125" style="2" bestFit="1" customWidth="1"/>
    <col min="6416" max="6417" width="7.28515625" style="2" bestFit="1" customWidth="1"/>
    <col min="6418" max="6418" width="6.7109375" style="2" bestFit="1" customWidth="1"/>
    <col min="6419" max="6419" width="7.28515625" style="2" bestFit="1" customWidth="1"/>
    <col min="6420" max="6420" width="3.5703125" style="2" bestFit="1" customWidth="1"/>
    <col min="6421" max="6421" width="6.140625" style="2" bestFit="1" customWidth="1"/>
    <col min="6422" max="6423" width="6.28515625" style="2" bestFit="1" customWidth="1"/>
    <col min="6424" max="6424" width="61.85546875" style="2" customWidth="1"/>
    <col min="6425" max="6653" width="9.140625" style="2"/>
    <col min="6654" max="6654" width="4.5703125" style="2" customWidth="1"/>
    <col min="6655" max="6655" width="12" style="2" bestFit="1" customWidth="1"/>
    <col min="6656" max="6656" width="11.85546875" style="2" bestFit="1" customWidth="1"/>
    <col min="6657" max="6657" width="6.7109375" style="2" bestFit="1" customWidth="1"/>
    <col min="6658" max="6661" width="6.140625" style="2" bestFit="1" customWidth="1"/>
    <col min="6662" max="6662" width="33.28515625" style="2" bestFit="1" customWidth="1"/>
    <col min="6663" max="6663" width="21.5703125" style="2" bestFit="1" customWidth="1"/>
    <col min="6664" max="6664" width="12" style="2" bestFit="1" customWidth="1"/>
    <col min="6665" max="6666" width="3.5703125" style="2" bestFit="1" customWidth="1"/>
    <col min="6667" max="6667" width="4" style="2" bestFit="1" customWidth="1"/>
    <col min="6668" max="6668" width="3.7109375" style="2" bestFit="1" customWidth="1"/>
    <col min="6669" max="6669" width="4.42578125" style="2" bestFit="1" customWidth="1"/>
    <col min="6670" max="6671" width="3.5703125" style="2" bestFit="1" customWidth="1"/>
    <col min="6672" max="6673" width="7.28515625" style="2" bestFit="1" customWidth="1"/>
    <col min="6674" max="6674" width="6.7109375" style="2" bestFit="1" customWidth="1"/>
    <col min="6675" max="6675" width="7.28515625" style="2" bestFit="1" customWidth="1"/>
    <col min="6676" max="6676" width="3.5703125" style="2" bestFit="1" customWidth="1"/>
    <col min="6677" max="6677" width="6.140625" style="2" bestFit="1" customWidth="1"/>
    <col min="6678" max="6679" width="6.28515625" style="2" bestFit="1" customWidth="1"/>
    <col min="6680" max="6680" width="61.85546875" style="2" customWidth="1"/>
    <col min="6681" max="6909" width="9.140625" style="2"/>
    <col min="6910" max="6910" width="4.5703125" style="2" customWidth="1"/>
    <col min="6911" max="6911" width="12" style="2" bestFit="1" customWidth="1"/>
    <col min="6912" max="6912" width="11.85546875" style="2" bestFit="1" customWidth="1"/>
    <col min="6913" max="6913" width="6.7109375" style="2" bestFit="1" customWidth="1"/>
    <col min="6914" max="6917" width="6.140625" style="2" bestFit="1" customWidth="1"/>
    <col min="6918" max="6918" width="33.28515625" style="2" bestFit="1" customWidth="1"/>
    <col min="6919" max="6919" width="21.5703125" style="2" bestFit="1" customWidth="1"/>
    <col min="6920" max="6920" width="12" style="2" bestFit="1" customWidth="1"/>
    <col min="6921" max="6922" width="3.5703125" style="2" bestFit="1" customWidth="1"/>
    <col min="6923" max="6923" width="4" style="2" bestFit="1" customWidth="1"/>
    <col min="6924" max="6924" width="3.7109375" style="2" bestFit="1" customWidth="1"/>
    <col min="6925" max="6925" width="4.42578125" style="2" bestFit="1" customWidth="1"/>
    <col min="6926" max="6927" width="3.5703125" style="2" bestFit="1" customWidth="1"/>
    <col min="6928" max="6929" width="7.28515625" style="2" bestFit="1" customWidth="1"/>
    <col min="6930" max="6930" width="6.7109375" style="2" bestFit="1" customWidth="1"/>
    <col min="6931" max="6931" width="7.28515625" style="2" bestFit="1" customWidth="1"/>
    <col min="6932" max="6932" width="3.5703125" style="2" bestFit="1" customWidth="1"/>
    <col min="6933" max="6933" width="6.140625" style="2" bestFit="1" customWidth="1"/>
    <col min="6934" max="6935" width="6.28515625" style="2" bestFit="1" customWidth="1"/>
    <col min="6936" max="6936" width="61.85546875" style="2" customWidth="1"/>
    <col min="6937" max="7165" width="9.140625" style="2"/>
    <col min="7166" max="7166" width="4.5703125" style="2" customWidth="1"/>
    <col min="7167" max="7167" width="12" style="2" bestFit="1" customWidth="1"/>
    <col min="7168" max="7168" width="11.85546875" style="2" bestFit="1" customWidth="1"/>
    <col min="7169" max="7169" width="6.7109375" style="2" bestFit="1" customWidth="1"/>
    <col min="7170" max="7173" width="6.140625" style="2" bestFit="1" customWidth="1"/>
    <col min="7174" max="7174" width="33.28515625" style="2" bestFit="1" customWidth="1"/>
    <col min="7175" max="7175" width="21.5703125" style="2" bestFit="1" customWidth="1"/>
    <col min="7176" max="7176" width="12" style="2" bestFit="1" customWidth="1"/>
    <col min="7177" max="7178" width="3.5703125" style="2" bestFit="1" customWidth="1"/>
    <col min="7179" max="7179" width="4" style="2" bestFit="1" customWidth="1"/>
    <col min="7180" max="7180" width="3.7109375" style="2" bestFit="1" customWidth="1"/>
    <col min="7181" max="7181" width="4.42578125" style="2" bestFit="1" customWidth="1"/>
    <col min="7182" max="7183" width="3.5703125" style="2" bestFit="1" customWidth="1"/>
    <col min="7184" max="7185" width="7.28515625" style="2" bestFit="1" customWidth="1"/>
    <col min="7186" max="7186" width="6.7109375" style="2" bestFit="1" customWidth="1"/>
    <col min="7187" max="7187" width="7.28515625" style="2" bestFit="1" customWidth="1"/>
    <col min="7188" max="7188" width="3.5703125" style="2" bestFit="1" customWidth="1"/>
    <col min="7189" max="7189" width="6.140625" style="2" bestFit="1" customWidth="1"/>
    <col min="7190" max="7191" width="6.28515625" style="2" bestFit="1" customWidth="1"/>
    <col min="7192" max="7192" width="61.85546875" style="2" customWidth="1"/>
    <col min="7193" max="7421" width="9.140625" style="2"/>
    <col min="7422" max="7422" width="4.5703125" style="2" customWidth="1"/>
    <col min="7423" max="7423" width="12" style="2" bestFit="1" customWidth="1"/>
    <col min="7424" max="7424" width="11.85546875" style="2" bestFit="1" customWidth="1"/>
    <col min="7425" max="7425" width="6.7109375" style="2" bestFit="1" customWidth="1"/>
    <col min="7426" max="7429" width="6.140625" style="2" bestFit="1" customWidth="1"/>
    <col min="7430" max="7430" width="33.28515625" style="2" bestFit="1" customWidth="1"/>
    <col min="7431" max="7431" width="21.5703125" style="2" bestFit="1" customWidth="1"/>
    <col min="7432" max="7432" width="12" style="2" bestFit="1" customWidth="1"/>
    <col min="7433" max="7434" width="3.5703125" style="2" bestFit="1" customWidth="1"/>
    <col min="7435" max="7435" width="4" style="2" bestFit="1" customWidth="1"/>
    <col min="7436" max="7436" width="3.7109375" style="2" bestFit="1" customWidth="1"/>
    <col min="7437" max="7437" width="4.42578125" style="2" bestFit="1" customWidth="1"/>
    <col min="7438" max="7439" width="3.5703125" style="2" bestFit="1" customWidth="1"/>
    <col min="7440" max="7441" width="7.28515625" style="2" bestFit="1" customWidth="1"/>
    <col min="7442" max="7442" width="6.7109375" style="2" bestFit="1" customWidth="1"/>
    <col min="7443" max="7443" width="7.28515625" style="2" bestFit="1" customWidth="1"/>
    <col min="7444" max="7444" width="3.5703125" style="2" bestFit="1" customWidth="1"/>
    <col min="7445" max="7445" width="6.140625" style="2" bestFit="1" customWidth="1"/>
    <col min="7446" max="7447" width="6.28515625" style="2" bestFit="1" customWidth="1"/>
    <col min="7448" max="7448" width="61.85546875" style="2" customWidth="1"/>
    <col min="7449" max="7677" width="9.140625" style="2"/>
    <col min="7678" max="7678" width="4.5703125" style="2" customWidth="1"/>
    <col min="7679" max="7679" width="12" style="2" bestFit="1" customWidth="1"/>
    <col min="7680" max="7680" width="11.85546875" style="2" bestFit="1" customWidth="1"/>
    <col min="7681" max="7681" width="6.7109375" style="2" bestFit="1" customWidth="1"/>
    <col min="7682" max="7685" width="6.140625" style="2" bestFit="1" customWidth="1"/>
    <col min="7686" max="7686" width="33.28515625" style="2" bestFit="1" customWidth="1"/>
    <col min="7687" max="7687" width="21.5703125" style="2" bestFit="1" customWidth="1"/>
    <col min="7688" max="7688" width="12" style="2" bestFit="1" customWidth="1"/>
    <col min="7689" max="7690" width="3.5703125" style="2" bestFit="1" customWidth="1"/>
    <col min="7691" max="7691" width="4" style="2" bestFit="1" customWidth="1"/>
    <col min="7692" max="7692" width="3.7109375" style="2" bestFit="1" customWidth="1"/>
    <col min="7693" max="7693" width="4.42578125" style="2" bestFit="1" customWidth="1"/>
    <col min="7694" max="7695" width="3.5703125" style="2" bestFit="1" customWidth="1"/>
    <col min="7696" max="7697" width="7.28515625" style="2" bestFit="1" customWidth="1"/>
    <col min="7698" max="7698" width="6.7109375" style="2" bestFit="1" customWidth="1"/>
    <col min="7699" max="7699" width="7.28515625" style="2" bestFit="1" customWidth="1"/>
    <col min="7700" max="7700" width="3.5703125" style="2" bestFit="1" customWidth="1"/>
    <col min="7701" max="7701" width="6.140625" style="2" bestFit="1" customWidth="1"/>
    <col min="7702" max="7703" width="6.28515625" style="2" bestFit="1" customWidth="1"/>
    <col min="7704" max="7704" width="61.85546875" style="2" customWidth="1"/>
    <col min="7705" max="7933" width="9.140625" style="2"/>
    <col min="7934" max="7934" width="4.5703125" style="2" customWidth="1"/>
    <col min="7935" max="7935" width="12" style="2" bestFit="1" customWidth="1"/>
    <col min="7936" max="7936" width="11.85546875" style="2" bestFit="1" customWidth="1"/>
    <col min="7937" max="7937" width="6.7109375" style="2" bestFit="1" customWidth="1"/>
    <col min="7938" max="7941" width="6.140625" style="2" bestFit="1" customWidth="1"/>
    <col min="7942" max="7942" width="33.28515625" style="2" bestFit="1" customWidth="1"/>
    <col min="7943" max="7943" width="21.5703125" style="2" bestFit="1" customWidth="1"/>
    <col min="7944" max="7944" width="12" style="2" bestFit="1" customWidth="1"/>
    <col min="7945" max="7946" width="3.5703125" style="2" bestFit="1" customWidth="1"/>
    <col min="7947" max="7947" width="4" style="2" bestFit="1" customWidth="1"/>
    <col min="7948" max="7948" width="3.7109375" style="2" bestFit="1" customWidth="1"/>
    <col min="7949" max="7949" width="4.42578125" style="2" bestFit="1" customWidth="1"/>
    <col min="7950" max="7951" width="3.5703125" style="2" bestFit="1" customWidth="1"/>
    <col min="7952" max="7953" width="7.28515625" style="2" bestFit="1" customWidth="1"/>
    <col min="7954" max="7954" width="6.7109375" style="2" bestFit="1" customWidth="1"/>
    <col min="7955" max="7955" width="7.28515625" style="2" bestFit="1" customWidth="1"/>
    <col min="7956" max="7956" width="3.5703125" style="2" bestFit="1" customWidth="1"/>
    <col min="7957" max="7957" width="6.140625" style="2" bestFit="1" customWidth="1"/>
    <col min="7958" max="7959" width="6.28515625" style="2" bestFit="1" customWidth="1"/>
    <col min="7960" max="7960" width="61.85546875" style="2" customWidth="1"/>
    <col min="7961" max="8189" width="9.140625" style="2"/>
    <col min="8190" max="8190" width="4.5703125" style="2" customWidth="1"/>
    <col min="8191" max="8191" width="12" style="2" bestFit="1" customWidth="1"/>
    <col min="8192" max="8192" width="11.85546875" style="2" bestFit="1" customWidth="1"/>
    <col min="8193" max="8193" width="6.7109375" style="2" bestFit="1" customWidth="1"/>
    <col min="8194" max="8197" width="6.140625" style="2" bestFit="1" customWidth="1"/>
    <col min="8198" max="8198" width="33.28515625" style="2" bestFit="1" customWidth="1"/>
    <col min="8199" max="8199" width="21.5703125" style="2" bestFit="1" customWidth="1"/>
    <col min="8200" max="8200" width="12" style="2" bestFit="1" customWidth="1"/>
    <col min="8201" max="8202" width="3.5703125" style="2" bestFit="1" customWidth="1"/>
    <col min="8203" max="8203" width="4" style="2" bestFit="1" customWidth="1"/>
    <col min="8204" max="8204" width="3.7109375" style="2" bestFit="1" customWidth="1"/>
    <col min="8205" max="8205" width="4.42578125" style="2" bestFit="1" customWidth="1"/>
    <col min="8206" max="8207" width="3.5703125" style="2" bestFit="1" customWidth="1"/>
    <col min="8208" max="8209" width="7.28515625" style="2" bestFit="1" customWidth="1"/>
    <col min="8210" max="8210" width="6.7109375" style="2" bestFit="1" customWidth="1"/>
    <col min="8211" max="8211" width="7.28515625" style="2" bestFit="1" customWidth="1"/>
    <col min="8212" max="8212" width="3.5703125" style="2" bestFit="1" customWidth="1"/>
    <col min="8213" max="8213" width="6.140625" style="2" bestFit="1" customWidth="1"/>
    <col min="8214" max="8215" width="6.28515625" style="2" bestFit="1" customWidth="1"/>
    <col min="8216" max="8216" width="61.85546875" style="2" customWidth="1"/>
    <col min="8217" max="8445" width="9.140625" style="2"/>
    <col min="8446" max="8446" width="4.5703125" style="2" customWidth="1"/>
    <col min="8447" max="8447" width="12" style="2" bestFit="1" customWidth="1"/>
    <col min="8448" max="8448" width="11.85546875" style="2" bestFit="1" customWidth="1"/>
    <col min="8449" max="8449" width="6.7109375" style="2" bestFit="1" customWidth="1"/>
    <col min="8450" max="8453" width="6.140625" style="2" bestFit="1" customWidth="1"/>
    <col min="8454" max="8454" width="33.28515625" style="2" bestFit="1" customWidth="1"/>
    <col min="8455" max="8455" width="21.5703125" style="2" bestFit="1" customWidth="1"/>
    <col min="8456" max="8456" width="12" style="2" bestFit="1" customWidth="1"/>
    <col min="8457" max="8458" width="3.5703125" style="2" bestFit="1" customWidth="1"/>
    <col min="8459" max="8459" width="4" style="2" bestFit="1" customWidth="1"/>
    <col min="8460" max="8460" width="3.7109375" style="2" bestFit="1" customWidth="1"/>
    <col min="8461" max="8461" width="4.42578125" style="2" bestFit="1" customWidth="1"/>
    <col min="8462" max="8463" width="3.5703125" style="2" bestFit="1" customWidth="1"/>
    <col min="8464" max="8465" width="7.28515625" style="2" bestFit="1" customWidth="1"/>
    <col min="8466" max="8466" width="6.7109375" style="2" bestFit="1" customWidth="1"/>
    <col min="8467" max="8467" width="7.28515625" style="2" bestFit="1" customWidth="1"/>
    <col min="8468" max="8468" width="3.5703125" style="2" bestFit="1" customWidth="1"/>
    <col min="8469" max="8469" width="6.140625" style="2" bestFit="1" customWidth="1"/>
    <col min="8470" max="8471" width="6.28515625" style="2" bestFit="1" customWidth="1"/>
    <col min="8472" max="8472" width="61.85546875" style="2" customWidth="1"/>
    <col min="8473" max="8701" width="9.140625" style="2"/>
    <col min="8702" max="8702" width="4.5703125" style="2" customWidth="1"/>
    <col min="8703" max="8703" width="12" style="2" bestFit="1" customWidth="1"/>
    <col min="8704" max="8704" width="11.85546875" style="2" bestFit="1" customWidth="1"/>
    <col min="8705" max="8705" width="6.7109375" style="2" bestFit="1" customWidth="1"/>
    <col min="8706" max="8709" width="6.140625" style="2" bestFit="1" customWidth="1"/>
    <col min="8710" max="8710" width="33.28515625" style="2" bestFit="1" customWidth="1"/>
    <col min="8711" max="8711" width="21.5703125" style="2" bestFit="1" customWidth="1"/>
    <col min="8712" max="8712" width="12" style="2" bestFit="1" customWidth="1"/>
    <col min="8713" max="8714" width="3.5703125" style="2" bestFit="1" customWidth="1"/>
    <col min="8715" max="8715" width="4" style="2" bestFit="1" customWidth="1"/>
    <col min="8716" max="8716" width="3.7109375" style="2" bestFit="1" customWidth="1"/>
    <col min="8717" max="8717" width="4.42578125" style="2" bestFit="1" customWidth="1"/>
    <col min="8718" max="8719" width="3.5703125" style="2" bestFit="1" customWidth="1"/>
    <col min="8720" max="8721" width="7.28515625" style="2" bestFit="1" customWidth="1"/>
    <col min="8722" max="8722" width="6.7109375" style="2" bestFit="1" customWidth="1"/>
    <col min="8723" max="8723" width="7.28515625" style="2" bestFit="1" customWidth="1"/>
    <col min="8724" max="8724" width="3.5703125" style="2" bestFit="1" customWidth="1"/>
    <col min="8725" max="8725" width="6.140625" style="2" bestFit="1" customWidth="1"/>
    <col min="8726" max="8727" width="6.28515625" style="2" bestFit="1" customWidth="1"/>
    <col min="8728" max="8728" width="61.85546875" style="2" customWidth="1"/>
    <col min="8729" max="8957" width="9.140625" style="2"/>
    <col min="8958" max="8958" width="4.5703125" style="2" customWidth="1"/>
    <col min="8959" max="8959" width="12" style="2" bestFit="1" customWidth="1"/>
    <col min="8960" max="8960" width="11.85546875" style="2" bestFit="1" customWidth="1"/>
    <col min="8961" max="8961" width="6.7109375" style="2" bestFit="1" customWidth="1"/>
    <col min="8962" max="8965" width="6.140625" style="2" bestFit="1" customWidth="1"/>
    <col min="8966" max="8966" width="33.28515625" style="2" bestFit="1" customWidth="1"/>
    <col min="8967" max="8967" width="21.5703125" style="2" bestFit="1" customWidth="1"/>
    <col min="8968" max="8968" width="12" style="2" bestFit="1" customWidth="1"/>
    <col min="8969" max="8970" width="3.5703125" style="2" bestFit="1" customWidth="1"/>
    <col min="8971" max="8971" width="4" style="2" bestFit="1" customWidth="1"/>
    <col min="8972" max="8972" width="3.7109375" style="2" bestFit="1" customWidth="1"/>
    <col min="8973" max="8973" width="4.42578125" style="2" bestFit="1" customWidth="1"/>
    <col min="8974" max="8975" width="3.5703125" style="2" bestFit="1" customWidth="1"/>
    <col min="8976" max="8977" width="7.28515625" style="2" bestFit="1" customWidth="1"/>
    <col min="8978" max="8978" width="6.7109375" style="2" bestFit="1" customWidth="1"/>
    <col min="8979" max="8979" width="7.28515625" style="2" bestFit="1" customWidth="1"/>
    <col min="8980" max="8980" width="3.5703125" style="2" bestFit="1" customWidth="1"/>
    <col min="8981" max="8981" width="6.140625" style="2" bestFit="1" customWidth="1"/>
    <col min="8982" max="8983" width="6.28515625" style="2" bestFit="1" customWidth="1"/>
    <col min="8984" max="8984" width="61.85546875" style="2" customWidth="1"/>
    <col min="8985" max="9213" width="9.140625" style="2"/>
    <col min="9214" max="9214" width="4.5703125" style="2" customWidth="1"/>
    <col min="9215" max="9215" width="12" style="2" bestFit="1" customWidth="1"/>
    <col min="9216" max="9216" width="11.85546875" style="2" bestFit="1" customWidth="1"/>
    <col min="9217" max="9217" width="6.7109375" style="2" bestFit="1" customWidth="1"/>
    <col min="9218" max="9221" width="6.140625" style="2" bestFit="1" customWidth="1"/>
    <col min="9222" max="9222" width="33.28515625" style="2" bestFit="1" customWidth="1"/>
    <col min="9223" max="9223" width="21.5703125" style="2" bestFit="1" customWidth="1"/>
    <col min="9224" max="9224" width="12" style="2" bestFit="1" customWidth="1"/>
    <col min="9225" max="9226" width="3.5703125" style="2" bestFit="1" customWidth="1"/>
    <col min="9227" max="9227" width="4" style="2" bestFit="1" customWidth="1"/>
    <col min="9228" max="9228" width="3.7109375" style="2" bestFit="1" customWidth="1"/>
    <col min="9229" max="9229" width="4.42578125" style="2" bestFit="1" customWidth="1"/>
    <col min="9230" max="9231" width="3.5703125" style="2" bestFit="1" customWidth="1"/>
    <col min="9232" max="9233" width="7.28515625" style="2" bestFit="1" customWidth="1"/>
    <col min="9234" max="9234" width="6.7109375" style="2" bestFit="1" customWidth="1"/>
    <col min="9235" max="9235" width="7.28515625" style="2" bestFit="1" customWidth="1"/>
    <col min="9236" max="9236" width="3.5703125" style="2" bestFit="1" customWidth="1"/>
    <col min="9237" max="9237" width="6.140625" style="2" bestFit="1" customWidth="1"/>
    <col min="9238" max="9239" width="6.28515625" style="2" bestFit="1" customWidth="1"/>
    <col min="9240" max="9240" width="61.85546875" style="2" customWidth="1"/>
    <col min="9241" max="9469" width="9.140625" style="2"/>
    <col min="9470" max="9470" width="4.5703125" style="2" customWidth="1"/>
    <col min="9471" max="9471" width="12" style="2" bestFit="1" customWidth="1"/>
    <col min="9472" max="9472" width="11.85546875" style="2" bestFit="1" customWidth="1"/>
    <col min="9473" max="9473" width="6.7109375" style="2" bestFit="1" customWidth="1"/>
    <col min="9474" max="9477" width="6.140625" style="2" bestFit="1" customWidth="1"/>
    <col min="9478" max="9478" width="33.28515625" style="2" bestFit="1" customWidth="1"/>
    <col min="9479" max="9479" width="21.5703125" style="2" bestFit="1" customWidth="1"/>
    <col min="9480" max="9480" width="12" style="2" bestFit="1" customWidth="1"/>
    <col min="9481" max="9482" width="3.5703125" style="2" bestFit="1" customWidth="1"/>
    <col min="9483" max="9483" width="4" style="2" bestFit="1" customWidth="1"/>
    <col min="9484" max="9484" width="3.7109375" style="2" bestFit="1" customWidth="1"/>
    <col min="9485" max="9485" width="4.42578125" style="2" bestFit="1" customWidth="1"/>
    <col min="9486" max="9487" width="3.5703125" style="2" bestFit="1" customWidth="1"/>
    <col min="9488" max="9489" width="7.28515625" style="2" bestFit="1" customWidth="1"/>
    <col min="9490" max="9490" width="6.7109375" style="2" bestFit="1" customWidth="1"/>
    <col min="9491" max="9491" width="7.28515625" style="2" bestFit="1" customWidth="1"/>
    <col min="9492" max="9492" width="3.5703125" style="2" bestFit="1" customWidth="1"/>
    <col min="9493" max="9493" width="6.140625" style="2" bestFit="1" customWidth="1"/>
    <col min="9494" max="9495" width="6.28515625" style="2" bestFit="1" customWidth="1"/>
    <col min="9496" max="9496" width="61.85546875" style="2" customWidth="1"/>
    <col min="9497" max="9725" width="9.140625" style="2"/>
    <col min="9726" max="9726" width="4.5703125" style="2" customWidth="1"/>
    <col min="9727" max="9727" width="12" style="2" bestFit="1" customWidth="1"/>
    <col min="9728" max="9728" width="11.85546875" style="2" bestFit="1" customWidth="1"/>
    <col min="9729" max="9729" width="6.7109375" style="2" bestFit="1" customWidth="1"/>
    <col min="9730" max="9733" width="6.140625" style="2" bestFit="1" customWidth="1"/>
    <col min="9734" max="9734" width="33.28515625" style="2" bestFit="1" customWidth="1"/>
    <col min="9735" max="9735" width="21.5703125" style="2" bestFit="1" customWidth="1"/>
    <col min="9736" max="9736" width="12" style="2" bestFit="1" customWidth="1"/>
    <col min="9737" max="9738" width="3.5703125" style="2" bestFit="1" customWidth="1"/>
    <col min="9739" max="9739" width="4" style="2" bestFit="1" customWidth="1"/>
    <col min="9740" max="9740" width="3.7109375" style="2" bestFit="1" customWidth="1"/>
    <col min="9741" max="9741" width="4.42578125" style="2" bestFit="1" customWidth="1"/>
    <col min="9742" max="9743" width="3.5703125" style="2" bestFit="1" customWidth="1"/>
    <col min="9744" max="9745" width="7.28515625" style="2" bestFit="1" customWidth="1"/>
    <col min="9746" max="9746" width="6.7109375" style="2" bestFit="1" customWidth="1"/>
    <col min="9747" max="9747" width="7.28515625" style="2" bestFit="1" customWidth="1"/>
    <col min="9748" max="9748" width="3.5703125" style="2" bestFit="1" customWidth="1"/>
    <col min="9749" max="9749" width="6.140625" style="2" bestFit="1" customWidth="1"/>
    <col min="9750" max="9751" width="6.28515625" style="2" bestFit="1" customWidth="1"/>
    <col min="9752" max="9752" width="61.85546875" style="2" customWidth="1"/>
    <col min="9753" max="9981" width="9.140625" style="2"/>
    <col min="9982" max="9982" width="4.5703125" style="2" customWidth="1"/>
    <col min="9983" max="9983" width="12" style="2" bestFit="1" customWidth="1"/>
    <col min="9984" max="9984" width="11.85546875" style="2" bestFit="1" customWidth="1"/>
    <col min="9985" max="9985" width="6.7109375" style="2" bestFit="1" customWidth="1"/>
    <col min="9986" max="9989" width="6.140625" style="2" bestFit="1" customWidth="1"/>
    <col min="9990" max="9990" width="33.28515625" style="2" bestFit="1" customWidth="1"/>
    <col min="9991" max="9991" width="21.5703125" style="2" bestFit="1" customWidth="1"/>
    <col min="9992" max="9992" width="12" style="2" bestFit="1" customWidth="1"/>
    <col min="9993" max="9994" width="3.5703125" style="2" bestFit="1" customWidth="1"/>
    <col min="9995" max="9995" width="4" style="2" bestFit="1" customWidth="1"/>
    <col min="9996" max="9996" width="3.7109375" style="2" bestFit="1" customWidth="1"/>
    <col min="9997" max="9997" width="4.42578125" style="2" bestFit="1" customWidth="1"/>
    <col min="9998" max="9999" width="3.5703125" style="2" bestFit="1" customWidth="1"/>
    <col min="10000" max="10001" width="7.28515625" style="2" bestFit="1" customWidth="1"/>
    <col min="10002" max="10002" width="6.7109375" style="2" bestFit="1" customWidth="1"/>
    <col min="10003" max="10003" width="7.28515625" style="2" bestFit="1" customWidth="1"/>
    <col min="10004" max="10004" width="3.5703125" style="2" bestFit="1" customWidth="1"/>
    <col min="10005" max="10005" width="6.140625" style="2" bestFit="1" customWidth="1"/>
    <col min="10006" max="10007" width="6.28515625" style="2" bestFit="1" customWidth="1"/>
    <col min="10008" max="10008" width="61.85546875" style="2" customWidth="1"/>
    <col min="10009" max="10237" width="9.140625" style="2"/>
    <col min="10238" max="10238" width="4.5703125" style="2" customWidth="1"/>
    <col min="10239" max="10239" width="12" style="2" bestFit="1" customWidth="1"/>
    <col min="10240" max="10240" width="11.85546875" style="2" bestFit="1" customWidth="1"/>
    <col min="10241" max="10241" width="6.7109375" style="2" bestFit="1" customWidth="1"/>
    <col min="10242" max="10245" width="6.140625" style="2" bestFit="1" customWidth="1"/>
    <col min="10246" max="10246" width="33.28515625" style="2" bestFit="1" customWidth="1"/>
    <col min="10247" max="10247" width="21.5703125" style="2" bestFit="1" customWidth="1"/>
    <col min="10248" max="10248" width="12" style="2" bestFit="1" customWidth="1"/>
    <col min="10249" max="10250" width="3.5703125" style="2" bestFit="1" customWidth="1"/>
    <col min="10251" max="10251" width="4" style="2" bestFit="1" customWidth="1"/>
    <col min="10252" max="10252" width="3.7109375" style="2" bestFit="1" customWidth="1"/>
    <col min="10253" max="10253" width="4.42578125" style="2" bestFit="1" customWidth="1"/>
    <col min="10254" max="10255" width="3.5703125" style="2" bestFit="1" customWidth="1"/>
    <col min="10256" max="10257" width="7.28515625" style="2" bestFit="1" customWidth="1"/>
    <col min="10258" max="10258" width="6.7109375" style="2" bestFit="1" customWidth="1"/>
    <col min="10259" max="10259" width="7.28515625" style="2" bestFit="1" customWidth="1"/>
    <col min="10260" max="10260" width="3.5703125" style="2" bestFit="1" customWidth="1"/>
    <col min="10261" max="10261" width="6.140625" style="2" bestFit="1" customWidth="1"/>
    <col min="10262" max="10263" width="6.28515625" style="2" bestFit="1" customWidth="1"/>
    <col min="10264" max="10264" width="61.85546875" style="2" customWidth="1"/>
    <col min="10265" max="10493" width="9.140625" style="2"/>
    <col min="10494" max="10494" width="4.5703125" style="2" customWidth="1"/>
    <col min="10495" max="10495" width="12" style="2" bestFit="1" customWidth="1"/>
    <col min="10496" max="10496" width="11.85546875" style="2" bestFit="1" customWidth="1"/>
    <col min="10497" max="10497" width="6.7109375" style="2" bestFit="1" customWidth="1"/>
    <col min="10498" max="10501" width="6.140625" style="2" bestFit="1" customWidth="1"/>
    <col min="10502" max="10502" width="33.28515625" style="2" bestFit="1" customWidth="1"/>
    <col min="10503" max="10503" width="21.5703125" style="2" bestFit="1" customWidth="1"/>
    <col min="10504" max="10504" width="12" style="2" bestFit="1" customWidth="1"/>
    <col min="10505" max="10506" width="3.5703125" style="2" bestFit="1" customWidth="1"/>
    <col min="10507" max="10507" width="4" style="2" bestFit="1" customWidth="1"/>
    <col min="10508" max="10508" width="3.7109375" style="2" bestFit="1" customWidth="1"/>
    <col min="10509" max="10509" width="4.42578125" style="2" bestFit="1" customWidth="1"/>
    <col min="10510" max="10511" width="3.5703125" style="2" bestFit="1" customWidth="1"/>
    <col min="10512" max="10513" width="7.28515625" style="2" bestFit="1" customWidth="1"/>
    <col min="10514" max="10514" width="6.7109375" style="2" bestFit="1" customWidth="1"/>
    <col min="10515" max="10515" width="7.28515625" style="2" bestFit="1" customWidth="1"/>
    <col min="10516" max="10516" width="3.5703125" style="2" bestFit="1" customWidth="1"/>
    <col min="10517" max="10517" width="6.140625" style="2" bestFit="1" customWidth="1"/>
    <col min="10518" max="10519" width="6.28515625" style="2" bestFit="1" customWidth="1"/>
    <col min="10520" max="10520" width="61.85546875" style="2" customWidth="1"/>
    <col min="10521" max="10749" width="9.140625" style="2"/>
    <col min="10750" max="10750" width="4.5703125" style="2" customWidth="1"/>
    <col min="10751" max="10751" width="12" style="2" bestFit="1" customWidth="1"/>
    <col min="10752" max="10752" width="11.85546875" style="2" bestFit="1" customWidth="1"/>
    <col min="10753" max="10753" width="6.7109375" style="2" bestFit="1" customWidth="1"/>
    <col min="10754" max="10757" width="6.140625" style="2" bestFit="1" customWidth="1"/>
    <col min="10758" max="10758" width="33.28515625" style="2" bestFit="1" customWidth="1"/>
    <col min="10759" max="10759" width="21.5703125" style="2" bestFit="1" customWidth="1"/>
    <col min="10760" max="10760" width="12" style="2" bestFit="1" customWidth="1"/>
    <col min="10761" max="10762" width="3.5703125" style="2" bestFit="1" customWidth="1"/>
    <col min="10763" max="10763" width="4" style="2" bestFit="1" customWidth="1"/>
    <col min="10764" max="10764" width="3.7109375" style="2" bestFit="1" customWidth="1"/>
    <col min="10765" max="10765" width="4.42578125" style="2" bestFit="1" customWidth="1"/>
    <col min="10766" max="10767" width="3.5703125" style="2" bestFit="1" customWidth="1"/>
    <col min="10768" max="10769" width="7.28515625" style="2" bestFit="1" customWidth="1"/>
    <col min="10770" max="10770" width="6.7109375" style="2" bestFit="1" customWidth="1"/>
    <col min="10771" max="10771" width="7.28515625" style="2" bestFit="1" customWidth="1"/>
    <col min="10772" max="10772" width="3.5703125" style="2" bestFit="1" customWidth="1"/>
    <col min="10773" max="10773" width="6.140625" style="2" bestFit="1" customWidth="1"/>
    <col min="10774" max="10775" width="6.28515625" style="2" bestFit="1" customWidth="1"/>
    <col min="10776" max="10776" width="61.85546875" style="2" customWidth="1"/>
    <col min="10777" max="11005" width="9.140625" style="2"/>
    <col min="11006" max="11006" width="4.5703125" style="2" customWidth="1"/>
    <col min="11007" max="11007" width="12" style="2" bestFit="1" customWidth="1"/>
    <col min="11008" max="11008" width="11.85546875" style="2" bestFit="1" customWidth="1"/>
    <col min="11009" max="11009" width="6.7109375" style="2" bestFit="1" customWidth="1"/>
    <col min="11010" max="11013" width="6.140625" style="2" bestFit="1" customWidth="1"/>
    <col min="11014" max="11014" width="33.28515625" style="2" bestFit="1" customWidth="1"/>
    <col min="11015" max="11015" width="21.5703125" style="2" bestFit="1" customWidth="1"/>
    <col min="11016" max="11016" width="12" style="2" bestFit="1" customWidth="1"/>
    <col min="11017" max="11018" width="3.5703125" style="2" bestFit="1" customWidth="1"/>
    <col min="11019" max="11019" width="4" style="2" bestFit="1" customWidth="1"/>
    <col min="11020" max="11020" width="3.7109375" style="2" bestFit="1" customWidth="1"/>
    <col min="11021" max="11021" width="4.42578125" style="2" bestFit="1" customWidth="1"/>
    <col min="11022" max="11023" width="3.5703125" style="2" bestFit="1" customWidth="1"/>
    <col min="11024" max="11025" width="7.28515625" style="2" bestFit="1" customWidth="1"/>
    <col min="11026" max="11026" width="6.7109375" style="2" bestFit="1" customWidth="1"/>
    <col min="11027" max="11027" width="7.28515625" style="2" bestFit="1" customWidth="1"/>
    <col min="11028" max="11028" width="3.5703125" style="2" bestFit="1" customWidth="1"/>
    <col min="11029" max="11029" width="6.140625" style="2" bestFit="1" customWidth="1"/>
    <col min="11030" max="11031" width="6.28515625" style="2" bestFit="1" customWidth="1"/>
    <col min="11032" max="11032" width="61.85546875" style="2" customWidth="1"/>
    <col min="11033" max="11261" width="9.140625" style="2"/>
    <col min="11262" max="11262" width="4.5703125" style="2" customWidth="1"/>
    <col min="11263" max="11263" width="12" style="2" bestFit="1" customWidth="1"/>
    <col min="11264" max="11264" width="11.85546875" style="2" bestFit="1" customWidth="1"/>
    <col min="11265" max="11265" width="6.7109375" style="2" bestFit="1" customWidth="1"/>
    <col min="11266" max="11269" width="6.140625" style="2" bestFit="1" customWidth="1"/>
    <col min="11270" max="11270" width="33.28515625" style="2" bestFit="1" customWidth="1"/>
    <col min="11271" max="11271" width="21.5703125" style="2" bestFit="1" customWidth="1"/>
    <col min="11272" max="11272" width="12" style="2" bestFit="1" customWidth="1"/>
    <col min="11273" max="11274" width="3.5703125" style="2" bestFit="1" customWidth="1"/>
    <col min="11275" max="11275" width="4" style="2" bestFit="1" customWidth="1"/>
    <col min="11276" max="11276" width="3.7109375" style="2" bestFit="1" customWidth="1"/>
    <col min="11277" max="11277" width="4.42578125" style="2" bestFit="1" customWidth="1"/>
    <col min="11278" max="11279" width="3.5703125" style="2" bestFit="1" customWidth="1"/>
    <col min="11280" max="11281" width="7.28515625" style="2" bestFit="1" customWidth="1"/>
    <col min="11282" max="11282" width="6.7109375" style="2" bestFit="1" customWidth="1"/>
    <col min="11283" max="11283" width="7.28515625" style="2" bestFit="1" customWidth="1"/>
    <col min="11284" max="11284" width="3.5703125" style="2" bestFit="1" customWidth="1"/>
    <col min="11285" max="11285" width="6.140625" style="2" bestFit="1" customWidth="1"/>
    <col min="11286" max="11287" width="6.28515625" style="2" bestFit="1" customWidth="1"/>
    <col min="11288" max="11288" width="61.85546875" style="2" customWidth="1"/>
    <col min="11289" max="11517" width="9.140625" style="2"/>
    <col min="11518" max="11518" width="4.5703125" style="2" customWidth="1"/>
    <col min="11519" max="11519" width="12" style="2" bestFit="1" customWidth="1"/>
    <col min="11520" max="11520" width="11.85546875" style="2" bestFit="1" customWidth="1"/>
    <col min="11521" max="11521" width="6.7109375" style="2" bestFit="1" customWidth="1"/>
    <col min="11522" max="11525" width="6.140625" style="2" bestFit="1" customWidth="1"/>
    <col min="11526" max="11526" width="33.28515625" style="2" bestFit="1" customWidth="1"/>
    <col min="11527" max="11527" width="21.5703125" style="2" bestFit="1" customWidth="1"/>
    <col min="11528" max="11528" width="12" style="2" bestFit="1" customWidth="1"/>
    <col min="11529" max="11530" width="3.5703125" style="2" bestFit="1" customWidth="1"/>
    <col min="11531" max="11531" width="4" style="2" bestFit="1" customWidth="1"/>
    <col min="11532" max="11532" width="3.7109375" style="2" bestFit="1" customWidth="1"/>
    <col min="11533" max="11533" width="4.42578125" style="2" bestFit="1" customWidth="1"/>
    <col min="11534" max="11535" width="3.5703125" style="2" bestFit="1" customWidth="1"/>
    <col min="11536" max="11537" width="7.28515625" style="2" bestFit="1" customWidth="1"/>
    <col min="11538" max="11538" width="6.7109375" style="2" bestFit="1" customWidth="1"/>
    <col min="11539" max="11539" width="7.28515625" style="2" bestFit="1" customWidth="1"/>
    <col min="11540" max="11540" width="3.5703125" style="2" bestFit="1" customWidth="1"/>
    <col min="11541" max="11541" width="6.140625" style="2" bestFit="1" customWidth="1"/>
    <col min="11542" max="11543" width="6.28515625" style="2" bestFit="1" customWidth="1"/>
    <col min="11544" max="11544" width="61.85546875" style="2" customWidth="1"/>
    <col min="11545" max="11773" width="9.140625" style="2"/>
    <col min="11774" max="11774" width="4.5703125" style="2" customWidth="1"/>
    <col min="11775" max="11775" width="12" style="2" bestFit="1" customWidth="1"/>
    <col min="11776" max="11776" width="11.85546875" style="2" bestFit="1" customWidth="1"/>
    <col min="11777" max="11777" width="6.7109375" style="2" bestFit="1" customWidth="1"/>
    <col min="11778" max="11781" width="6.140625" style="2" bestFit="1" customWidth="1"/>
    <col min="11782" max="11782" width="33.28515625" style="2" bestFit="1" customWidth="1"/>
    <col min="11783" max="11783" width="21.5703125" style="2" bestFit="1" customWidth="1"/>
    <col min="11784" max="11784" width="12" style="2" bestFit="1" customWidth="1"/>
    <col min="11785" max="11786" width="3.5703125" style="2" bestFit="1" customWidth="1"/>
    <col min="11787" max="11787" width="4" style="2" bestFit="1" customWidth="1"/>
    <col min="11788" max="11788" width="3.7109375" style="2" bestFit="1" customWidth="1"/>
    <col min="11789" max="11789" width="4.42578125" style="2" bestFit="1" customWidth="1"/>
    <col min="11790" max="11791" width="3.5703125" style="2" bestFit="1" customWidth="1"/>
    <col min="11792" max="11793" width="7.28515625" style="2" bestFit="1" customWidth="1"/>
    <col min="11794" max="11794" width="6.7109375" style="2" bestFit="1" customWidth="1"/>
    <col min="11795" max="11795" width="7.28515625" style="2" bestFit="1" customWidth="1"/>
    <col min="11796" max="11796" width="3.5703125" style="2" bestFit="1" customWidth="1"/>
    <col min="11797" max="11797" width="6.140625" style="2" bestFit="1" customWidth="1"/>
    <col min="11798" max="11799" width="6.28515625" style="2" bestFit="1" customWidth="1"/>
    <col min="11800" max="11800" width="61.85546875" style="2" customWidth="1"/>
    <col min="11801" max="12029" width="9.140625" style="2"/>
    <col min="12030" max="12030" width="4.5703125" style="2" customWidth="1"/>
    <col min="12031" max="12031" width="12" style="2" bestFit="1" customWidth="1"/>
    <col min="12032" max="12032" width="11.85546875" style="2" bestFit="1" customWidth="1"/>
    <col min="12033" max="12033" width="6.7109375" style="2" bestFit="1" customWidth="1"/>
    <col min="12034" max="12037" width="6.140625" style="2" bestFit="1" customWidth="1"/>
    <col min="12038" max="12038" width="33.28515625" style="2" bestFit="1" customWidth="1"/>
    <col min="12039" max="12039" width="21.5703125" style="2" bestFit="1" customWidth="1"/>
    <col min="12040" max="12040" width="12" style="2" bestFit="1" customWidth="1"/>
    <col min="12041" max="12042" width="3.5703125" style="2" bestFit="1" customWidth="1"/>
    <col min="12043" max="12043" width="4" style="2" bestFit="1" customWidth="1"/>
    <col min="12044" max="12044" width="3.7109375" style="2" bestFit="1" customWidth="1"/>
    <col min="12045" max="12045" width="4.42578125" style="2" bestFit="1" customWidth="1"/>
    <col min="12046" max="12047" width="3.5703125" style="2" bestFit="1" customWidth="1"/>
    <col min="12048" max="12049" width="7.28515625" style="2" bestFit="1" customWidth="1"/>
    <col min="12050" max="12050" width="6.7109375" style="2" bestFit="1" customWidth="1"/>
    <col min="12051" max="12051" width="7.28515625" style="2" bestFit="1" customWidth="1"/>
    <col min="12052" max="12052" width="3.5703125" style="2" bestFit="1" customWidth="1"/>
    <col min="12053" max="12053" width="6.140625" style="2" bestFit="1" customWidth="1"/>
    <col min="12054" max="12055" width="6.28515625" style="2" bestFit="1" customWidth="1"/>
    <col min="12056" max="12056" width="61.85546875" style="2" customWidth="1"/>
    <col min="12057" max="12285" width="9.140625" style="2"/>
    <col min="12286" max="12286" width="4.5703125" style="2" customWidth="1"/>
    <col min="12287" max="12287" width="12" style="2" bestFit="1" customWidth="1"/>
    <col min="12288" max="12288" width="11.85546875" style="2" bestFit="1" customWidth="1"/>
    <col min="12289" max="12289" width="6.7109375" style="2" bestFit="1" customWidth="1"/>
    <col min="12290" max="12293" width="6.140625" style="2" bestFit="1" customWidth="1"/>
    <col min="12294" max="12294" width="33.28515625" style="2" bestFit="1" customWidth="1"/>
    <col min="12295" max="12295" width="21.5703125" style="2" bestFit="1" customWidth="1"/>
    <col min="12296" max="12296" width="12" style="2" bestFit="1" customWidth="1"/>
    <col min="12297" max="12298" width="3.5703125" style="2" bestFit="1" customWidth="1"/>
    <col min="12299" max="12299" width="4" style="2" bestFit="1" customWidth="1"/>
    <col min="12300" max="12300" width="3.7109375" style="2" bestFit="1" customWidth="1"/>
    <col min="12301" max="12301" width="4.42578125" style="2" bestFit="1" customWidth="1"/>
    <col min="12302" max="12303" width="3.5703125" style="2" bestFit="1" customWidth="1"/>
    <col min="12304" max="12305" width="7.28515625" style="2" bestFit="1" customWidth="1"/>
    <col min="12306" max="12306" width="6.7109375" style="2" bestFit="1" customWidth="1"/>
    <col min="12307" max="12307" width="7.28515625" style="2" bestFit="1" customWidth="1"/>
    <col min="12308" max="12308" width="3.5703125" style="2" bestFit="1" customWidth="1"/>
    <col min="12309" max="12309" width="6.140625" style="2" bestFit="1" customWidth="1"/>
    <col min="12310" max="12311" width="6.28515625" style="2" bestFit="1" customWidth="1"/>
    <col min="12312" max="12312" width="61.85546875" style="2" customWidth="1"/>
    <col min="12313" max="12541" width="9.140625" style="2"/>
    <col min="12542" max="12542" width="4.5703125" style="2" customWidth="1"/>
    <col min="12543" max="12543" width="12" style="2" bestFit="1" customWidth="1"/>
    <col min="12544" max="12544" width="11.85546875" style="2" bestFit="1" customWidth="1"/>
    <col min="12545" max="12545" width="6.7109375" style="2" bestFit="1" customWidth="1"/>
    <col min="12546" max="12549" width="6.140625" style="2" bestFit="1" customWidth="1"/>
    <col min="12550" max="12550" width="33.28515625" style="2" bestFit="1" customWidth="1"/>
    <col min="12551" max="12551" width="21.5703125" style="2" bestFit="1" customWidth="1"/>
    <col min="12552" max="12552" width="12" style="2" bestFit="1" customWidth="1"/>
    <col min="12553" max="12554" width="3.5703125" style="2" bestFit="1" customWidth="1"/>
    <col min="12555" max="12555" width="4" style="2" bestFit="1" customWidth="1"/>
    <col min="12556" max="12556" width="3.7109375" style="2" bestFit="1" customWidth="1"/>
    <col min="12557" max="12557" width="4.42578125" style="2" bestFit="1" customWidth="1"/>
    <col min="12558" max="12559" width="3.5703125" style="2" bestFit="1" customWidth="1"/>
    <col min="12560" max="12561" width="7.28515625" style="2" bestFit="1" customWidth="1"/>
    <col min="12562" max="12562" width="6.7109375" style="2" bestFit="1" customWidth="1"/>
    <col min="12563" max="12563" width="7.28515625" style="2" bestFit="1" customWidth="1"/>
    <col min="12564" max="12564" width="3.5703125" style="2" bestFit="1" customWidth="1"/>
    <col min="12565" max="12565" width="6.140625" style="2" bestFit="1" customWidth="1"/>
    <col min="12566" max="12567" width="6.28515625" style="2" bestFit="1" customWidth="1"/>
    <col min="12568" max="12568" width="61.85546875" style="2" customWidth="1"/>
    <col min="12569" max="12797" width="9.140625" style="2"/>
    <col min="12798" max="12798" width="4.5703125" style="2" customWidth="1"/>
    <col min="12799" max="12799" width="12" style="2" bestFit="1" customWidth="1"/>
    <col min="12800" max="12800" width="11.85546875" style="2" bestFit="1" customWidth="1"/>
    <col min="12801" max="12801" width="6.7109375" style="2" bestFit="1" customWidth="1"/>
    <col min="12802" max="12805" width="6.140625" style="2" bestFit="1" customWidth="1"/>
    <col min="12806" max="12806" width="33.28515625" style="2" bestFit="1" customWidth="1"/>
    <col min="12807" max="12807" width="21.5703125" style="2" bestFit="1" customWidth="1"/>
    <col min="12808" max="12808" width="12" style="2" bestFit="1" customWidth="1"/>
    <col min="12809" max="12810" width="3.5703125" style="2" bestFit="1" customWidth="1"/>
    <col min="12811" max="12811" width="4" style="2" bestFit="1" customWidth="1"/>
    <col min="12812" max="12812" width="3.7109375" style="2" bestFit="1" customWidth="1"/>
    <col min="12813" max="12813" width="4.42578125" style="2" bestFit="1" customWidth="1"/>
    <col min="12814" max="12815" width="3.5703125" style="2" bestFit="1" customWidth="1"/>
    <col min="12816" max="12817" width="7.28515625" style="2" bestFit="1" customWidth="1"/>
    <col min="12818" max="12818" width="6.7109375" style="2" bestFit="1" customWidth="1"/>
    <col min="12819" max="12819" width="7.28515625" style="2" bestFit="1" customWidth="1"/>
    <col min="12820" max="12820" width="3.5703125" style="2" bestFit="1" customWidth="1"/>
    <col min="12821" max="12821" width="6.140625" style="2" bestFit="1" customWidth="1"/>
    <col min="12822" max="12823" width="6.28515625" style="2" bestFit="1" customWidth="1"/>
    <col min="12824" max="12824" width="61.85546875" style="2" customWidth="1"/>
    <col min="12825" max="13053" width="9.140625" style="2"/>
    <col min="13054" max="13054" width="4.5703125" style="2" customWidth="1"/>
    <col min="13055" max="13055" width="12" style="2" bestFit="1" customWidth="1"/>
    <col min="13056" max="13056" width="11.85546875" style="2" bestFit="1" customWidth="1"/>
    <col min="13057" max="13057" width="6.7109375" style="2" bestFit="1" customWidth="1"/>
    <col min="13058" max="13061" width="6.140625" style="2" bestFit="1" customWidth="1"/>
    <col min="13062" max="13062" width="33.28515625" style="2" bestFit="1" customWidth="1"/>
    <col min="13063" max="13063" width="21.5703125" style="2" bestFit="1" customWidth="1"/>
    <col min="13064" max="13064" width="12" style="2" bestFit="1" customWidth="1"/>
    <col min="13065" max="13066" width="3.5703125" style="2" bestFit="1" customWidth="1"/>
    <col min="13067" max="13067" width="4" style="2" bestFit="1" customWidth="1"/>
    <col min="13068" max="13068" width="3.7109375" style="2" bestFit="1" customWidth="1"/>
    <col min="13069" max="13069" width="4.42578125" style="2" bestFit="1" customWidth="1"/>
    <col min="13070" max="13071" width="3.5703125" style="2" bestFit="1" customWidth="1"/>
    <col min="13072" max="13073" width="7.28515625" style="2" bestFit="1" customWidth="1"/>
    <col min="13074" max="13074" width="6.7109375" style="2" bestFit="1" customWidth="1"/>
    <col min="13075" max="13075" width="7.28515625" style="2" bestFit="1" customWidth="1"/>
    <col min="13076" max="13076" width="3.5703125" style="2" bestFit="1" customWidth="1"/>
    <col min="13077" max="13077" width="6.140625" style="2" bestFit="1" customWidth="1"/>
    <col min="13078" max="13079" width="6.28515625" style="2" bestFit="1" customWidth="1"/>
    <col min="13080" max="13080" width="61.85546875" style="2" customWidth="1"/>
    <col min="13081" max="13309" width="9.140625" style="2"/>
    <col min="13310" max="13310" width="4.5703125" style="2" customWidth="1"/>
    <col min="13311" max="13311" width="12" style="2" bestFit="1" customWidth="1"/>
    <col min="13312" max="13312" width="11.85546875" style="2" bestFit="1" customWidth="1"/>
    <col min="13313" max="13313" width="6.7109375" style="2" bestFit="1" customWidth="1"/>
    <col min="13314" max="13317" width="6.140625" style="2" bestFit="1" customWidth="1"/>
    <col min="13318" max="13318" width="33.28515625" style="2" bestFit="1" customWidth="1"/>
    <col min="13319" max="13319" width="21.5703125" style="2" bestFit="1" customWidth="1"/>
    <col min="13320" max="13320" width="12" style="2" bestFit="1" customWidth="1"/>
    <col min="13321" max="13322" width="3.5703125" style="2" bestFit="1" customWidth="1"/>
    <col min="13323" max="13323" width="4" style="2" bestFit="1" customWidth="1"/>
    <col min="13324" max="13324" width="3.7109375" style="2" bestFit="1" customWidth="1"/>
    <col min="13325" max="13325" width="4.42578125" style="2" bestFit="1" customWidth="1"/>
    <col min="13326" max="13327" width="3.5703125" style="2" bestFit="1" customWidth="1"/>
    <col min="13328" max="13329" width="7.28515625" style="2" bestFit="1" customWidth="1"/>
    <col min="13330" max="13330" width="6.7109375" style="2" bestFit="1" customWidth="1"/>
    <col min="13331" max="13331" width="7.28515625" style="2" bestFit="1" customWidth="1"/>
    <col min="13332" max="13332" width="3.5703125" style="2" bestFit="1" customWidth="1"/>
    <col min="13333" max="13333" width="6.140625" style="2" bestFit="1" customWidth="1"/>
    <col min="13334" max="13335" width="6.28515625" style="2" bestFit="1" customWidth="1"/>
    <col min="13336" max="13336" width="61.85546875" style="2" customWidth="1"/>
    <col min="13337" max="13565" width="9.140625" style="2"/>
    <col min="13566" max="13566" width="4.5703125" style="2" customWidth="1"/>
    <col min="13567" max="13567" width="12" style="2" bestFit="1" customWidth="1"/>
    <col min="13568" max="13568" width="11.85546875" style="2" bestFit="1" customWidth="1"/>
    <col min="13569" max="13569" width="6.7109375" style="2" bestFit="1" customWidth="1"/>
    <col min="13570" max="13573" width="6.140625" style="2" bestFit="1" customWidth="1"/>
    <col min="13574" max="13574" width="33.28515625" style="2" bestFit="1" customWidth="1"/>
    <col min="13575" max="13575" width="21.5703125" style="2" bestFit="1" customWidth="1"/>
    <col min="13576" max="13576" width="12" style="2" bestFit="1" customWidth="1"/>
    <col min="13577" max="13578" width="3.5703125" style="2" bestFit="1" customWidth="1"/>
    <col min="13579" max="13579" width="4" style="2" bestFit="1" customWidth="1"/>
    <col min="13580" max="13580" width="3.7109375" style="2" bestFit="1" customWidth="1"/>
    <col min="13581" max="13581" width="4.42578125" style="2" bestFit="1" customWidth="1"/>
    <col min="13582" max="13583" width="3.5703125" style="2" bestFit="1" customWidth="1"/>
    <col min="13584" max="13585" width="7.28515625" style="2" bestFit="1" customWidth="1"/>
    <col min="13586" max="13586" width="6.7109375" style="2" bestFit="1" customWidth="1"/>
    <col min="13587" max="13587" width="7.28515625" style="2" bestFit="1" customWidth="1"/>
    <col min="13588" max="13588" width="3.5703125" style="2" bestFit="1" customWidth="1"/>
    <col min="13589" max="13589" width="6.140625" style="2" bestFit="1" customWidth="1"/>
    <col min="13590" max="13591" width="6.28515625" style="2" bestFit="1" customWidth="1"/>
    <col min="13592" max="13592" width="61.85546875" style="2" customWidth="1"/>
    <col min="13593" max="13821" width="9.140625" style="2"/>
    <col min="13822" max="13822" width="4.5703125" style="2" customWidth="1"/>
    <col min="13823" max="13823" width="12" style="2" bestFit="1" customWidth="1"/>
    <col min="13824" max="13824" width="11.85546875" style="2" bestFit="1" customWidth="1"/>
    <col min="13825" max="13825" width="6.7109375" style="2" bestFit="1" customWidth="1"/>
    <col min="13826" max="13829" width="6.140625" style="2" bestFit="1" customWidth="1"/>
    <col min="13830" max="13830" width="33.28515625" style="2" bestFit="1" customWidth="1"/>
    <col min="13831" max="13831" width="21.5703125" style="2" bestFit="1" customWidth="1"/>
    <col min="13832" max="13832" width="12" style="2" bestFit="1" customWidth="1"/>
    <col min="13833" max="13834" width="3.5703125" style="2" bestFit="1" customWidth="1"/>
    <col min="13835" max="13835" width="4" style="2" bestFit="1" customWidth="1"/>
    <col min="13836" max="13836" width="3.7109375" style="2" bestFit="1" customWidth="1"/>
    <col min="13837" max="13837" width="4.42578125" style="2" bestFit="1" customWidth="1"/>
    <col min="13838" max="13839" width="3.5703125" style="2" bestFit="1" customWidth="1"/>
    <col min="13840" max="13841" width="7.28515625" style="2" bestFit="1" customWidth="1"/>
    <col min="13842" max="13842" width="6.7109375" style="2" bestFit="1" customWidth="1"/>
    <col min="13843" max="13843" width="7.28515625" style="2" bestFit="1" customWidth="1"/>
    <col min="13844" max="13844" width="3.5703125" style="2" bestFit="1" customWidth="1"/>
    <col min="13845" max="13845" width="6.140625" style="2" bestFit="1" customWidth="1"/>
    <col min="13846" max="13847" width="6.28515625" style="2" bestFit="1" customWidth="1"/>
    <col min="13848" max="13848" width="61.85546875" style="2" customWidth="1"/>
    <col min="13849" max="14077" width="9.140625" style="2"/>
    <col min="14078" max="14078" width="4.5703125" style="2" customWidth="1"/>
    <col min="14079" max="14079" width="12" style="2" bestFit="1" customWidth="1"/>
    <col min="14080" max="14080" width="11.85546875" style="2" bestFit="1" customWidth="1"/>
    <col min="14081" max="14081" width="6.7109375" style="2" bestFit="1" customWidth="1"/>
    <col min="14082" max="14085" width="6.140625" style="2" bestFit="1" customWidth="1"/>
    <col min="14086" max="14086" width="33.28515625" style="2" bestFit="1" customWidth="1"/>
    <col min="14087" max="14087" width="21.5703125" style="2" bestFit="1" customWidth="1"/>
    <col min="14088" max="14088" width="12" style="2" bestFit="1" customWidth="1"/>
    <col min="14089" max="14090" width="3.5703125" style="2" bestFit="1" customWidth="1"/>
    <col min="14091" max="14091" width="4" style="2" bestFit="1" customWidth="1"/>
    <col min="14092" max="14092" width="3.7109375" style="2" bestFit="1" customWidth="1"/>
    <col min="14093" max="14093" width="4.42578125" style="2" bestFit="1" customWidth="1"/>
    <col min="14094" max="14095" width="3.5703125" style="2" bestFit="1" customWidth="1"/>
    <col min="14096" max="14097" width="7.28515625" style="2" bestFit="1" customWidth="1"/>
    <col min="14098" max="14098" width="6.7109375" style="2" bestFit="1" customWidth="1"/>
    <col min="14099" max="14099" width="7.28515625" style="2" bestFit="1" customWidth="1"/>
    <col min="14100" max="14100" width="3.5703125" style="2" bestFit="1" customWidth="1"/>
    <col min="14101" max="14101" width="6.140625" style="2" bestFit="1" customWidth="1"/>
    <col min="14102" max="14103" width="6.28515625" style="2" bestFit="1" customWidth="1"/>
    <col min="14104" max="14104" width="61.85546875" style="2" customWidth="1"/>
    <col min="14105" max="14333" width="9.140625" style="2"/>
    <col min="14334" max="14334" width="4.5703125" style="2" customWidth="1"/>
    <col min="14335" max="14335" width="12" style="2" bestFit="1" customWidth="1"/>
    <col min="14336" max="14336" width="11.85546875" style="2" bestFit="1" customWidth="1"/>
    <col min="14337" max="14337" width="6.7109375" style="2" bestFit="1" customWidth="1"/>
    <col min="14338" max="14341" width="6.140625" style="2" bestFit="1" customWidth="1"/>
    <col min="14342" max="14342" width="33.28515625" style="2" bestFit="1" customWidth="1"/>
    <col min="14343" max="14343" width="21.5703125" style="2" bestFit="1" customWidth="1"/>
    <col min="14344" max="14344" width="12" style="2" bestFit="1" customWidth="1"/>
    <col min="14345" max="14346" width="3.5703125" style="2" bestFit="1" customWidth="1"/>
    <col min="14347" max="14347" width="4" style="2" bestFit="1" customWidth="1"/>
    <col min="14348" max="14348" width="3.7109375" style="2" bestFit="1" customWidth="1"/>
    <col min="14349" max="14349" width="4.42578125" style="2" bestFit="1" customWidth="1"/>
    <col min="14350" max="14351" width="3.5703125" style="2" bestFit="1" customWidth="1"/>
    <col min="14352" max="14353" width="7.28515625" style="2" bestFit="1" customWidth="1"/>
    <col min="14354" max="14354" width="6.7109375" style="2" bestFit="1" customWidth="1"/>
    <col min="14355" max="14355" width="7.28515625" style="2" bestFit="1" customWidth="1"/>
    <col min="14356" max="14356" width="3.5703125" style="2" bestFit="1" customWidth="1"/>
    <col min="14357" max="14357" width="6.140625" style="2" bestFit="1" customWidth="1"/>
    <col min="14358" max="14359" width="6.28515625" style="2" bestFit="1" customWidth="1"/>
    <col min="14360" max="14360" width="61.85546875" style="2" customWidth="1"/>
    <col min="14361" max="14589" width="9.140625" style="2"/>
    <col min="14590" max="14590" width="4.5703125" style="2" customWidth="1"/>
    <col min="14591" max="14591" width="12" style="2" bestFit="1" customWidth="1"/>
    <col min="14592" max="14592" width="11.85546875" style="2" bestFit="1" customWidth="1"/>
    <col min="14593" max="14593" width="6.7109375" style="2" bestFit="1" customWidth="1"/>
    <col min="14594" max="14597" width="6.140625" style="2" bestFit="1" customWidth="1"/>
    <col min="14598" max="14598" width="33.28515625" style="2" bestFit="1" customWidth="1"/>
    <col min="14599" max="14599" width="21.5703125" style="2" bestFit="1" customWidth="1"/>
    <col min="14600" max="14600" width="12" style="2" bestFit="1" customWidth="1"/>
    <col min="14601" max="14602" width="3.5703125" style="2" bestFit="1" customWidth="1"/>
    <col min="14603" max="14603" width="4" style="2" bestFit="1" customWidth="1"/>
    <col min="14604" max="14604" width="3.7109375" style="2" bestFit="1" customWidth="1"/>
    <col min="14605" max="14605" width="4.42578125" style="2" bestFit="1" customWidth="1"/>
    <col min="14606" max="14607" width="3.5703125" style="2" bestFit="1" customWidth="1"/>
    <col min="14608" max="14609" width="7.28515625" style="2" bestFit="1" customWidth="1"/>
    <col min="14610" max="14610" width="6.7109375" style="2" bestFit="1" customWidth="1"/>
    <col min="14611" max="14611" width="7.28515625" style="2" bestFit="1" customWidth="1"/>
    <col min="14612" max="14612" width="3.5703125" style="2" bestFit="1" customWidth="1"/>
    <col min="14613" max="14613" width="6.140625" style="2" bestFit="1" customWidth="1"/>
    <col min="14614" max="14615" width="6.28515625" style="2" bestFit="1" customWidth="1"/>
    <col min="14616" max="14616" width="61.85546875" style="2" customWidth="1"/>
    <col min="14617" max="14845" width="9.140625" style="2"/>
    <col min="14846" max="14846" width="4.5703125" style="2" customWidth="1"/>
    <col min="14847" max="14847" width="12" style="2" bestFit="1" customWidth="1"/>
    <col min="14848" max="14848" width="11.85546875" style="2" bestFit="1" customWidth="1"/>
    <col min="14849" max="14849" width="6.7109375" style="2" bestFit="1" customWidth="1"/>
    <col min="14850" max="14853" width="6.140625" style="2" bestFit="1" customWidth="1"/>
    <col min="14854" max="14854" width="33.28515625" style="2" bestFit="1" customWidth="1"/>
    <col min="14855" max="14855" width="21.5703125" style="2" bestFit="1" customWidth="1"/>
    <col min="14856" max="14856" width="12" style="2" bestFit="1" customWidth="1"/>
    <col min="14857" max="14858" width="3.5703125" style="2" bestFit="1" customWidth="1"/>
    <col min="14859" max="14859" width="4" style="2" bestFit="1" customWidth="1"/>
    <col min="14860" max="14860" width="3.7109375" style="2" bestFit="1" customWidth="1"/>
    <col min="14861" max="14861" width="4.42578125" style="2" bestFit="1" customWidth="1"/>
    <col min="14862" max="14863" width="3.5703125" style="2" bestFit="1" customWidth="1"/>
    <col min="14864" max="14865" width="7.28515625" style="2" bestFit="1" customWidth="1"/>
    <col min="14866" max="14866" width="6.7109375" style="2" bestFit="1" customWidth="1"/>
    <col min="14867" max="14867" width="7.28515625" style="2" bestFit="1" customWidth="1"/>
    <col min="14868" max="14868" width="3.5703125" style="2" bestFit="1" customWidth="1"/>
    <col min="14869" max="14869" width="6.140625" style="2" bestFit="1" customWidth="1"/>
    <col min="14870" max="14871" width="6.28515625" style="2" bestFit="1" customWidth="1"/>
    <col min="14872" max="14872" width="61.85546875" style="2" customWidth="1"/>
    <col min="14873" max="15101" width="9.140625" style="2"/>
    <col min="15102" max="15102" width="4.5703125" style="2" customWidth="1"/>
    <col min="15103" max="15103" width="12" style="2" bestFit="1" customWidth="1"/>
    <col min="15104" max="15104" width="11.85546875" style="2" bestFit="1" customWidth="1"/>
    <col min="15105" max="15105" width="6.7109375" style="2" bestFit="1" customWidth="1"/>
    <col min="15106" max="15109" width="6.140625" style="2" bestFit="1" customWidth="1"/>
    <col min="15110" max="15110" width="33.28515625" style="2" bestFit="1" customWidth="1"/>
    <col min="15111" max="15111" width="21.5703125" style="2" bestFit="1" customWidth="1"/>
    <col min="15112" max="15112" width="12" style="2" bestFit="1" customWidth="1"/>
    <col min="15113" max="15114" width="3.5703125" style="2" bestFit="1" customWidth="1"/>
    <col min="15115" max="15115" width="4" style="2" bestFit="1" customWidth="1"/>
    <col min="15116" max="15116" width="3.7109375" style="2" bestFit="1" customWidth="1"/>
    <col min="15117" max="15117" width="4.42578125" style="2" bestFit="1" customWidth="1"/>
    <col min="15118" max="15119" width="3.5703125" style="2" bestFit="1" customWidth="1"/>
    <col min="15120" max="15121" width="7.28515625" style="2" bestFit="1" customWidth="1"/>
    <col min="15122" max="15122" width="6.7109375" style="2" bestFit="1" customWidth="1"/>
    <col min="15123" max="15123" width="7.28515625" style="2" bestFit="1" customWidth="1"/>
    <col min="15124" max="15124" width="3.5703125" style="2" bestFit="1" customWidth="1"/>
    <col min="15125" max="15125" width="6.140625" style="2" bestFit="1" customWidth="1"/>
    <col min="15126" max="15127" width="6.28515625" style="2" bestFit="1" customWidth="1"/>
    <col min="15128" max="15128" width="61.85546875" style="2" customWidth="1"/>
    <col min="15129" max="15357" width="9.140625" style="2"/>
    <col min="15358" max="15358" width="4.5703125" style="2" customWidth="1"/>
    <col min="15359" max="15359" width="12" style="2" bestFit="1" customWidth="1"/>
    <col min="15360" max="15360" width="11.85546875" style="2" bestFit="1" customWidth="1"/>
    <col min="15361" max="15361" width="6.7109375" style="2" bestFit="1" customWidth="1"/>
    <col min="15362" max="15365" width="6.140625" style="2" bestFit="1" customWidth="1"/>
    <col min="15366" max="15366" width="33.28515625" style="2" bestFit="1" customWidth="1"/>
    <col min="15367" max="15367" width="21.5703125" style="2" bestFit="1" customWidth="1"/>
    <col min="15368" max="15368" width="12" style="2" bestFit="1" customWidth="1"/>
    <col min="15369" max="15370" width="3.5703125" style="2" bestFit="1" customWidth="1"/>
    <col min="15371" max="15371" width="4" style="2" bestFit="1" customWidth="1"/>
    <col min="15372" max="15372" width="3.7109375" style="2" bestFit="1" customWidth="1"/>
    <col min="15373" max="15373" width="4.42578125" style="2" bestFit="1" customWidth="1"/>
    <col min="15374" max="15375" width="3.5703125" style="2" bestFit="1" customWidth="1"/>
    <col min="15376" max="15377" width="7.28515625" style="2" bestFit="1" customWidth="1"/>
    <col min="15378" max="15378" width="6.7109375" style="2" bestFit="1" customWidth="1"/>
    <col min="15379" max="15379" width="7.28515625" style="2" bestFit="1" customWidth="1"/>
    <col min="15380" max="15380" width="3.5703125" style="2" bestFit="1" customWidth="1"/>
    <col min="15381" max="15381" width="6.140625" style="2" bestFit="1" customWidth="1"/>
    <col min="15382" max="15383" width="6.28515625" style="2" bestFit="1" customWidth="1"/>
    <col min="15384" max="15384" width="61.85546875" style="2" customWidth="1"/>
    <col min="15385" max="15613" width="9.140625" style="2"/>
    <col min="15614" max="15614" width="4.5703125" style="2" customWidth="1"/>
    <col min="15615" max="15615" width="12" style="2" bestFit="1" customWidth="1"/>
    <col min="15616" max="15616" width="11.85546875" style="2" bestFit="1" customWidth="1"/>
    <col min="15617" max="15617" width="6.7109375" style="2" bestFit="1" customWidth="1"/>
    <col min="15618" max="15621" width="6.140625" style="2" bestFit="1" customWidth="1"/>
    <col min="15622" max="15622" width="33.28515625" style="2" bestFit="1" customWidth="1"/>
    <col min="15623" max="15623" width="21.5703125" style="2" bestFit="1" customWidth="1"/>
    <col min="15624" max="15624" width="12" style="2" bestFit="1" customWidth="1"/>
    <col min="15625" max="15626" width="3.5703125" style="2" bestFit="1" customWidth="1"/>
    <col min="15627" max="15627" width="4" style="2" bestFit="1" customWidth="1"/>
    <col min="15628" max="15628" width="3.7109375" style="2" bestFit="1" customWidth="1"/>
    <col min="15629" max="15629" width="4.42578125" style="2" bestFit="1" customWidth="1"/>
    <col min="15630" max="15631" width="3.5703125" style="2" bestFit="1" customWidth="1"/>
    <col min="15632" max="15633" width="7.28515625" style="2" bestFit="1" customWidth="1"/>
    <col min="15634" max="15634" width="6.7109375" style="2" bestFit="1" customWidth="1"/>
    <col min="15635" max="15635" width="7.28515625" style="2" bestFit="1" customWidth="1"/>
    <col min="15636" max="15636" width="3.5703125" style="2" bestFit="1" customWidth="1"/>
    <col min="15637" max="15637" width="6.140625" style="2" bestFit="1" customWidth="1"/>
    <col min="15638" max="15639" width="6.28515625" style="2" bestFit="1" customWidth="1"/>
    <col min="15640" max="15640" width="61.85546875" style="2" customWidth="1"/>
    <col min="15641" max="15869" width="9.140625" style="2"/>
    <col min="15870" max="15870" width="4.5703125" style="2" customWidth="1"/>
    <col min="15871" max="15871" width="12" style="2" bestFit="1" customWidth="1"/>
    <col min="15872" max="15872" width="11.85546875" style="2" bestFit="1" customWidth="1"/>
    <col min="15873" max="15873" width="6.7109375" style="2" bestFit="1" customWidth="1"/>
    <col min="15874" max="15877" width="6.140625" style="2" bestFit="1" customWidth="1"/>
    <col min="15878" max="15878" width="33.28515625" style="2" bestFit="1" customWidth="1"/>
    <col min="15879" max="15879" width="21.5703125" style="2" bestFit="1" customWidth="1"/>
    <col min="15880" max="15880" width="12" style="2" bestFit="1" customWidth="1"/>
    <col min="15881" max="15882" width="3.5703125" style="2" bestFit="1" customWidth="1"/>
    <col min="15883" max="15883" width="4" style="2" bestFit="1" customWidth="1"/>
    <col min="15884" max="15884" width="3.7109375" style="2" bestFit="1" customWidth="1"/>
    <col min="15885" max="15885" width="4.42578125" style="2" bestFit="1" customWidth="1"/>
    <col min="15886" max="15887" width="3.5703125" style="2" bestFit="1" customWidth="1"/>
    <col min="15888" max="15889" width="7.28515625" style="2" bestFit="1" customWidth="1"/>
    <col min="15890" max="15890" width="6.7109375" style="2" bestFit="1" customWidth="1"/>
    <col min="15891" max="15891" width="7.28515625" style="2" bestFit="1" customWidth="1"/>
    <col min="15892" max="15892" width="3.5703125" style="2" bestFit="1" customWidth="1"/>
    <col min="15893" max="15893" width="6.140625" style="2" bestFit="1" customWidth="1"/>
    <col min="15894" max="15895" width="6.28515625" style="2" bestFit="1" customWidth="1"/>
    <col min="15896" max="15896" width="61.85546875" style="2" customWidth="1"/>
    <col min="15897" max="16125" width="9.140625" style="2"/>
    <col min="16126" max="16126" width="4.5703125" style="2" customWidth="1"/>
    <col min="16127" max="16127" width="12" style="2" bestFit="1" customWidth="1"/>
    <col min="16128" max="16128" width="11.85546875" style="2" bestFit="1" customWidth="1"/>
    <col min="16129" max="16129" width="6.7109375" style="2" bestFit="1" customWidth="1"/>
    <col min="16130" max="16133" width="6.140625" style="2" bestFit="1" customWidth="1"/>
    <col min="16134" max="16134" width="33.28515625" style="2" bestFit="1" customWidth="1"/>
    <col min="16135" max="16135" width="21.5703125" style="2" bestFit="1" customWidth="1"/>
    <col min="16136" max="16136" width="12" style="2" bestFit="1" customWidth="1"/>
    <col min="16137" max="16138" width="3.5703125" style="2" bestFit="1" customWidth="1"/>
    <col min="16139" max="16139" width="4" style="2" bestFit="1" customWidth="1"/>
    <col min="16140" max="16140" width="3.7109375" style="2" bestFit="1" customWidth="1"/>
    <col min="16141" max="16141" width="4.42578125" style="2" bestFit="1" customWidth="1"/>
    <col min="16142" max="16143" width="3.5703125" style="2" bestFit="1" customWidth="1"/>
    <col min="16144" max="16145" width="7.28515625" style="2" bestFit="1" customWidth="1"/>
    <col min="16146" max="16146" width="6.7109375" style="2" bestFit="1" customWidth="1"/>
    <col min="16147" max="16147" width="7.28515625" style="2" bestFit="1" customWidth="1"/>
    <col min="16148" max="16148" width="3.5703125" style="2" bestFit="1" customWidth="1"/>
    <col min="16149" max="16149" width="6.140625" style="2" bestFit="1" customWidth="1"/>
    <col min="16150" max="16151" width="6.28515625" style="2" bestFit="1" customWidth="1"/>
    <col min="16152" max="16152" width="61.85546875" style="2" customWidth="1"/>
    <col min="16153" max="16384" width="9.140625" style="2"/>
  </cols>
  <sheetData>
    <row r="2" spans="2:33" ht="17.25" x14ac:dyDescent="0.25">
      <c r="B2" s="1" t="s">
        <v>438</v>
      </c>
    </row>
    <row r="4" spans="2:33" ht="149.25" x14ac:dyDescent="0.25">
      <c r="B4" s="4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0</v>
      </c>
      <c r="L4" s="4" t="s">
        <v>9</v>
      </c>
      <c r="M4" s="5" t="s">
        <v>10</v>
      </c>
      <c r="N4" s="6" t="s">
        <v>11</v>
      </c>
      <c r="O4" s="7" t="s">
        <v>12</v>
      </c>
      <c r="P4" s="7" t="s">
        <v>13</v>
      </c>
      <c r="Q4" s="8" t="s">
        <v>14</v>
      </c>
      <c r="R4" s="9" t="s">
        <v>15</v>
      </c>
      <c r="S4" s="5" t="s">
        <v>16</v>
      </c>
      <c r="T4" s="5" t="s">
        <v>17</v>
      </c>
      <c r="U4" s="5" t="s">
        <v>18</v>
      </c>
      <c r="V4" s="5" t="s">
        <v>19</v>
      </c>
      <c r="W4" s="10" t="s">
        <v>20</v>
      </c>
      <c r="X4" s="11" t="s">
        <v>21</v>
      </c>
      <c r="Y4" s="12" t="s">
        <v>22</v>
      </c>
      <c r="Z4" s="12" t="s">
        <v>23</v>
      </c>
      <c r="AA4" s="13" t="s">
        <v>24</v>
      </c>
      <c r="AB4" s="5" t="s">
        <v>25</v>
      </c>
      <c r="AC4" s="5" t="s">
        <v>26</v>
      </c>
      <c r="AD4" s="5" t="s">
        <v>27</v>
      </c>
      <c r="AE4" s="5" t="s">
        <v>28</v>
      </c>
      <c r="AF4" s="14"/>
      <c r="AG4" s="15" t="s">
        <v>29</v>
      </c>
    </row>
    <row r="5" spans="2:33" x14ac:dyDescent="0.25">
      <c r="B5" s="16" t="s">
        <v>30</v>
      </c>
      <c r="C5" s="3" t="s">
        <v>31</v>
      </c>
      <c r="D5" s="3">
        <v>49497</v>
      </c>
      <c r="E5" s="3"/>
      <c r="F5" s="3"/>
      <c r="G5" s="3" t="s">
        <v>32</v>
      </c>
      <c r="H5" s="17">
        <v>1000</v>
      </c>
      <c r="I5" s="3" t="s">
        <v>33</v>
      </c>
      <c r="J5" s="18" t="s">
        <v>34</v>
      </c>
      <c r="K5" s="3" t="s">
        <v>30</v>
      </c>
      <c r="L5" s="16" t="s">
        <v>35</v>
      </c>
      <c r="M5" s="3"/>
      <c r="N5" s="19" t="s">
        <v>36</v>
      </c>
      <c r="O5" s="20" t="s">
        <v>36</v>
      </c>
      <c r="P5" s="20" t="s">
        <v>36</v>
      </c>
      <c r="Q5" s="21" t="s">
        <v>36</v>
      </c>
      <c r="R5" s="22" t="s">
        <v>37</v>
      </c>
      <c r="S5" s="23">
        <v>0.88470000000000004</v>
      </c>
      <c r="T5" s="23">
        <v>0.97319999999999995</v>
      </c>
      <c r="U5" s="23">
        <v>0.88170000000000004</v>
      </c>
      <c r="V5" s="23">
        <v>0.88849999999999996</v>
      </c>
      <c r="W5" s="24" t="s">
        <v>37</v>
      </c>
      <c r="X5" s="25">
        <v>0.51439999999999997</v>
      </c>
      <c r="Y5" s="3"/>
      <c r="Z5" s="3"/>
      <c r="AA5" s="26"/>
      <c r="AB5" s="3">
        <v>2.0656179551769999E-4</v>
      </c>
      <c r="AC5" s="3">
        <v>1.4486050671222871E-3</v>
      </c>
      <c r="AD5" s="3">
        <v>1.3068026304761299E-2</v>
      </c>
      <c r="AE5" s="3">
        <v>1.4486050671222871E-3</v>
      </c>
      <c r="AG5" s="27">
        <v>6.664230348401746E-3</v>
      </c>
    </row>
    <row r="6" spans="2:33" x14ac:dyDescent="0.25">
      <c r="B6" s="16" t="s">
        <v>38</v>
      </c>
      <c r="C6" s="3" t="s">
        <v>39</v>
      </c>
      <c r="D6" s="3">
        <v>48423</v>
      </c>
      <c r="E6" s="3"/>
      <c r="F6" s="3"/>
      <c r="G6" s="3" t="s">
        <v>32</v>
      </c>
      <c r="H6" s="17">
        <v>1000</v>
      </c>
      <c r="I6" s="3" t="s">
        <v>33</v>
      </c>
      <c r="J6" s="18" t="s">
        <v>34</v>
      </c>
      <c r="K6" s="3" t="s">
        <v>38</v>
      </c>
      <c r="L6" s="16" t="s">
        <v>40</v>
      </c>
      <c r="M6" s="3"/>
      <c r="N6" s="28" t="s">
        <v>41</v>
      </c>
      <c r="O6" s="29" t="s">
        <v>41</v>
      </c>
      <c r="P6" s="29" t="s">
        <v>41</v>
      </c>
      <c r="Q6" s="30" t="s">
        <v>41</v>
      </c>
      <c r="R6" s="22" t="s">
        <v>42</v>
      </c>
      <c r="S6" s="23">
        <v>0.88470000000000004</v>
      </c>
      <c r="T6" s="23">
        <v>0.97319999999999995</v>
      </c>
      <c r="U6" s="23">
        <v>0.88170000000000004</v>
      </c>
      <c r="V6" s="23">
        <v>0.88849999999999996</v>
      </c>
      <c r="W6" s="24" t="s">
        <v>42</v>
      </c>
      <c r="X6" s="25">
        <v>0.5151</v>
      </c>
      <c r="Y6" s="3"/>
      <c r="Z6" s="3"/>
      <c r="AA6" s="26"/>
      <c r="AB6" s="3">
        <v>2.0656179551769999E-4</v>
      </c>
      <c r="AC6" s="3">
        <v>1.4486050671222871E-3</v>
      </c>
      <c r="AD6" s="3">
        <v>1.3068026304761299E-2</v>
      </c>
      <c r="AE6" s="3">
        <v>1.4486050671222871E-3</v>
      </c>
      <c r="AG6" s="27">
        <v>6.664230348401746E-3</v>
      </c>
    </row>
    <row r="7" spans="2:33" ht="18" x14ac:dyDescent="0.25">
      <c r="B7" s="16" t="s">
        <v>43</v>
      </c>
      <c r="C7" s="3" t="s">
        <v>44</v>
      </c>
      <c r="D7" s="3">
        <v>47258</v>
      </c>
      <c r="E7" s="3" t="s">
        <v>45</v>
      </c>
      <c r="F7" s="17">
        <v>1000</v>
      </c>
      <c r="G7" s="17" t="s">
        <v>32</v>
      </c>
      <c r="H7" s="17">
        <v>1000</v>
      </c>
      <c r="I7" s="3" t="s">
        <v>46</v>
      </c>
      <c r="J7" s="18" t="s">
        <v>34</v>
      </c>
      <c r="K7" s="3" t="s">
        <v>43</v>
      </c>
      <c r="L7" s="16" t="s">
        <v>40</v>
      </c>
      <c r="M7" s="3"/>
      <c r="N7" s="28" t="s">
        <v>41</v>
      </c>
      <c r="O7" s="29" t="s">
        <v>41</v>
      </c>
      <c r="P7" s="29" t="s">
        <v>41</v>
      </c>
      <c r="Q7" s="30" t="s">
        <v>41</v>
      </c>
      <c r="R7" s="22" t="s">
        <v>42</v>
      </c>
      <c r="S7" s="23">
        <v>0.75219999999999998</v>
      </c>
      <c r="T7" s="23">
        <v>0.95440000000000003</v>
      </c>
      <c r="U7" s="23">
        <v>0.73760000000000003</v>
      </c>
      <c r="V7" s="23">
        <v>0.77810000000000001</v>
      </c>
      <c r="W7" s="28" t="s">
        <v>40</v>
      </c>
      <c r="X7" s="31">
        <v>0.9425</v>
      </c>
      <c r="Y7" s="3"/>
      <c r="Z7" s="3"/>
      <c r="AA7" s="32" t="s">
        <v>47</v>
      </c>
      <c r="AB7" s="3">
        <v>1.73580126287145E-5</v>
      </c>
      <c r="AC7" s="3">
        <v>1.4486050671222871E-3</v>
      </c>
      <c r="AD7" s="3">
        <v>6.4418409823142602E-3</v>
      </c>
      <c r="AE7" s="3">
        <v>1.4486050671222871E-3</v>
      </c>
      <c r="AG7" s="27" t="e">
        <v>#N/A</v>
      </c>
    </row>
    <row r="8" spans="2:33" x14ac:dyDescent="0.25">
      <c r="B8" s="16" t="s">
        <v>48</v>
      </c>
      <c r="C8" s="3" t="s">
        <v>49</v>
      </c>
      <c r="D8" s="3">
        <v>43330</v>
      </c>
      <c r="E8" s="3"/>
      <c r="F8" s="3"/>
      <c r="G8" s="3" t="s">
        <v>32</v>
      </c>
      <c r="H8" s="17">
        <v>1000</v>
      </c>
      <c r="I8" s="3" t="s">
        <v>46</v>
      </c>
      <c r="J8" s="18" t="s">
        <v>34</v>
      </c>
      <c r="K8" s="3" t="s">
        <v>48</v>
      </c>
      <c r="L8" s="16" t="s">
        <v>42</v>
      </c>
      <c r="M8" s="3"/>
      <c r="N8" s="24" t="s">
        <v>41</v>
      </c>
      <c r="O8" s="22" t="s">
        <v>41</v>
      </c>
      <c r="P8" s="22" t="s">
        <v>41</v>
      </c>
      <c r="Q8" s="33" t="s">
        <v>41</v>
      </c>
      <c r="R8" s="29" t="s">
        <v>42</v>
      </c>
      <c r="S8" s="34">
        <v>0.89769999999999994</v>
      </c>
      <c r="T8" s="34">
        <v>0.97319999999999995</v>
      </c>
      <c r="U8" s="34">
        <v>0.88570000000000004</v>
      </c>
      <c r="V8" s="34">
        <v>0.88849999999999996</v>
      </c>
      <c r="W8" s="28" t="s">
        <v>42</v>
      </c>
      <c r="X8" s="31">
        <v>0.68379999999999996</v>
      </c>
      <c r="Y8" s="3"/>
      <c r="Z8" s="3"/>
      <c r="AA8" s="26"/>
      <c r="AB8" s="3">
        <v>0.99346403598391897</v>
      </c>
      <c r="AC8" s="3">
        <v>0.99968849264731585</v>
      </c>
      <c r="AD8" s="3">
        <v>0.97715239315868696</v>
      </c>
      <c r="AE8" s="3">
        <v>0.99968849264731585</v>
      </c>
      <c r="AG8" s="27">
        <v>0.87382124621461332</v>
      </c>
    </row>
    <row r="9" spans="2:33" x14ac:dyDescent="0.25">
      <c r="B9" s="16" t="s">
        <v>50</v>
      </c>
      <c r="C9" s="3" t="s">
        <v>51</v>
      </c>
      <c r="D9" s="3">
        <v>41180</v>
      </c>
      <c r="E9" s="3"/>
      <c r="F9" s="3"/>
      <c r="G9" s="3" t="s">
        <v>32</v>
      </c>
      <c r="H9" s="17">
        <v>1000</v>
      </c>
      <c r="I9" s="3" t="s">
        <v>46</v>
      </c>
      <c r="J9" s="18" t="s">
        <v>34</v>
      </c>
      <c r="K9" s="3" t="s">
        <v>50</v>
      </c>
      <c r="L9" s="16" t="s">
        <v>37</v>
      </c>
      <c r="M9" s="3"/>
      <c r="N9" s="28" t="s">
        <v>52</v>
      </c>
      <c r="O9" s="29" t="s">
        <v>52</v>
      </c>
      <c r="P9" s="29" t="s">
        <v>52</v>
      </c>
      <c r="Q9" s="30" t="s">
        <v>52</v>
      </c>
      <c r="R9" s="22" t="s">
        <v>40</v>
      </c>
      <c r="S9" s="23">
        <v>0.89769999999999994</v>
      </c>
      <c r="T9" s="23">
        <v>0.97319999999999995</v>
      </c>
      <c r="U9" s="23">
        <v>0.88570000000000004</v>
      </c>
      <c r="V9" s="23">
        <v>0.88849999999999996</v>
      </c>
      <c r="W9" s="24" t="s">
        <v>40</v>
      </c>
      <c r="X9" s="25">
        <v>0.68379999999999996</v>
      </c>
      <c r="Y9" s="3"/>
      <c r="Z9" s="3"/>
      <c r="AA9" s="26"/>
      <c r="AB9" s="3">
        <v>2.0656179551769999E-4</v>
      </c>
      <c r="AC9" s="3">
        <v>1.4486050671222871E-3</v>
      </c>
      <c r="AD9" s="3">
        <v>1.3068026304761299E-2</v>
      </c>
      <c r="AE9" s="3">
        <v>1.4486050671222871E-3</v>
      </c>
      <c r="AG9" s="27">
        <v>0.29666000519893693</v>
      </c>
    </row>
    <row r="10" spans="2:33" x14ac:dyDescent="0.25">
      <c r="B10" s="16" t="s">
        <v>53</v>
      </c>
      <c r="C10" s="3" t="s">
        <v>54</v>
      </c>
      <c r="D10" s="3">
        <v>40389</v>
      </c>
      <c r="E10" s="3" t="s">
        <v>45</v>
      </c>
      <c r="F10" s="17">
        <v>1000</v>
      </c>
      <c r="G10" s="17" t="s">
        <v>32</v>
      </c>
      <c r="H10" s="17">
        <v>1000</v>
      </c>
      <c r="I10" s="3" t="s">
        <v>55</v>
      </c>
      <c r="J10" s="18" t="s">
        <v>56</v>
      </c>
      <c r="K10" s="3" t="s">
        <v>53</v>
      </c>
      <c r="L10" s="16" t="s">
        <v>37</v>
      </c>
      <c r="M10" s="3"/>
      <c r="N10" s="28" t="s">
        <v>52</v>
      </c>
      <c r="O10" s="29" t="s">
        <v>52</v>
      </c>
      <c r="P10" s="29" t="s">
        <v>52</v>
      </c>
      <c r="Q10" s="30" t="s">
        <v>52</v>
      </c>
      <c r="R10" s="22" t="s">
        <v>35</v>
      </c>
      <c r="S10" s="23">
        <v>0.75</v>
      </c>
      <c r="T10" s="23">
        <v>0.95</v>
      </c>
      <c r="U10" s="23">
        <v>0.73</v>
      </c>
      <c r="V10" s="23">
        <v>0.77</v>
      </c>
      <c r="W10" s="28" t="s">
        <v>37</v>
      </c>
      <c r="X10" s="31">
        <v>0.95</v>
      </c>
      <c r="Y10" s="3"/>
      <c r="Z10" s="3"/>
      <c r="AA10" s="26"/>
      <c r="AB10" s="3">
        <v>1.73580126287145E-5</v>
      </c>
      <c r="AC10" s="3">
        <v>1.4486050671222871E-3</v>
      </c>
      <c r="AD10" s="3">
        <v>6.2876737604749199E-4</v>
      </c>
      <c r="AE10" s="3">
        <v>1.4486050671222871E-3</v>
      </c>
      <c r="AG10" s="27" t="e">
        <v>#N/A</v>
      </c>
    </row>
    <row r="11" spans="2:33" x14ac:dyDescent="0.25">
      <c r="B11" s="16" t="s">
        <v>57</v>
      </c>
      <c r="C11" s="3" t="s">
        <v>58</v>
      </c>
      <c r="D11" s="3">
        <v>39857</v>
      </c>
      <c r="E11" s="3"/>
      <c r="F11" s="3"/>
      <c r="G11" s="3" t="s">
        <v>32</v>
      </c>
      <c r="H11" s="17">
        <v>1000</v>
      </c>
      <c r="I11" s="3" t="s">
        <v>55</v>
      </c>
      <c r="J11" s="18" t="s">
        <v>56</v>
      </c>
      <c r="K11" s="3" t="s">
        <v>57</v>
      </c>
      <c r="L11" s="16" t="s">
        <v>40</v>
      </c>
      <c r="M11" s="3"/>
      <c r="N11" s="28" t="s">
        <v>41</v>
      </c>
      <c r="O11" s="29" t="s">
        <v>41</v>
      </c>
      <c r="P11" s="29" t="s">
        <v>41</v>
      </c>
      <c r="Q11" s="30" t="s">
        <v>41</v>
      </c>
      <c r="R11" s="22" t="s">
        <v>35</v>
      </c>
      <c r="S11" s="23">
        <v>0.89769999999999994</v>
      </c>
      <c r="T11" s="23">
        <v>0.97319999999999995</v>
      </c>
      <c r="U11" s="23">
        <v>0.88570000000000004</v>
      </c>
      <c r="V11" s="23">
        <v>0.88849999999999996</v>
      </c>
      <c r="W11" s="24" t="s">
        <v>35</v>
      </c>
      <c r="X11" s="25">
        <v>0.68379999999999996</v>
      </c>
      <c r="Y11" s="3"/>
      <c r="Z11" s="3"/>
      <c r="AA11" s="26"/>
      <c r="AB11" s="3">
        <v>2.0656179551769999E-4</v>
      </c>
      <c r="AC11" s="3">
        <v>1.4486050671222871E-3</v>
      </c>
      <c r="AD11" s="3">
        <v>1.3068026304761299E-2</v>
      </c>
      <c r="AE11" s="3">
        <v>1.4486050671222871E-3</v>
      </c>
      <c r="AG11" s="27">
        <v>0.29666000519893693</v>
      </c>
    </row>
    <row r="12" spans="2:33" x14ac:dyDescent="0.25">
      <c r="B12" s="16" t="s">
        <v>59</v>
      </c>
      <c r="C12" s="3" t="s">
        <v>60</v>
      </c>
      <c r="D12" s="3">
        <v>38535</v>
      </c>
      <c r="E12" s="3"/>
      <c r="F12" s="3"/>
      <c r="G12" s="3" t="s">
        <v>32</v>
      </c>
      <c r="H12" s="17">
        <v>1000</v>
      </c>
      <c r="I12" s="3" t="s">
        <v>61</v>
      </c>
      <c r="J12" s="18" t="s">
        <v>56</v>
      </c>
      <c r="K12" s="3" t="s">
        <v>59</v>
      </c>
      <c r="L12" s="16" t="s">
        <v>37</v>
      </c>
      <c r="M12" s="3"/>
      <c r="N12" s="28" t="s">
        <v>52</v>
      </c>
      <c r="O12" s="29" t="s">
        <v>52</v>
      </c>
      <c r="P12" s="29" t="s">
        <v>52</v>
      </c>
      <c r="Q12" s="30" t="s">
        <v>52</v>
      </c>
      <c r="R12" s="22" t="s">
        <v>35</v>
      </c>
      <c r="S12" s="23">
        <v>0.88180000000000003</v>
      </c>
      <c r="T12" s="23">
        <v>0.97319999999999995</v>
      </c>
      <c r="U12" s="23">
        <v>0.88170000000000004</v>
      </c>
      <c r="V12" s="23">
        <v>0.88849999999999996</v>
      </c>
      <c r="W12" s="28" t="s">
        <v>37</v>
      </c>
      <c r="X12" s="31">
        <v>0.50529999999999997</v>
      </c>
      <c r="Y12" s="3"/>
      <c r="Z12" s="3"/>
      <c r="AA12" s="26"/>
      <c r="AB12" s="3">
        <v>2.0656179551769999E-4</v>
      </c>
      <c r="AC12" s="3">
        <v>1.4486050671222871E-3</v>
      </c>
      <c r="AD12" s="3">
        <v>1.3068026304761299E-2</v>
      </c>
      <c r="AE12" s="3">
        <v>1.4486050671222871E-3</v>
      </c>
      <c r="AG12" s="27">
        <v>6.2605141287318793E-3</v>
      </c>
    </row>
    <row r="13" spans="2:33" x14ac:dyDescent="0.25">
      <c r="B13" s="16" t="s">
        <v>62</v>
      </c>
      <c r="C13" s="3" t="s">
        <v>63</v>
      </c>
      <c r="D13" s="3">
        <v>27542</v>
      </c>
      <c r="E13" s="3" t="s">
        <v>64</v>
      </c>
      <c r="F13" s="17">
        <v>1000</v>
      </c>
      <c r="G13" s="17"/>
      <c r="H13" s="17"/>
      <c r="I13" s="3" t="s">
        <v>55</v>
      </c>
      <c r="J13" s="18" t="s">
        <v>56</v>
      </c>
      <c r="K13" s="3" t="s">
        <v>62</v>
      </c>
      <c r="L13" s="16" t="s">
        <v>37</v>
      </c>
      <c r="M13" s="3"/>
      <c r="N13" s="16" t="s">
        <v>65</v>
      </c>
      <c r="O13" s="3" t="s">
        <v>65</v>
      </c>
      <c r="P13" s="3" t="s">
        <v>65</v>
      </c>
      <c r="Q13" s="27" t="s">
        <v>65</v>
      </c>
      <c r="R13" s="22" t="s">
        <v>35</v>
      </c>
      <c r="S13" s="23">
        <v>0.76800000000000002</v>
      </c>
      <c r="T13" s="23">
        <v>0.96730000000000005</v>
      </c>
      <c r="U13" s="23">
        <v>0.76239999999999997</v>
      </c>
      <c r="V13" s="23">
        <v>0.79549999999999998</v>
      </c>
      <c r="W13" s="28" t="s">
        <v>37</v>
      </c>
      <c r="X13" s="31">
        <v>0.81850000000000001</v>
      </c>
      <c r="Y13" s="3"/>
      <c r="Z13" s="3"/>
      <c r="AA13" s="26"/>
      <c r="AB13" s="3">
        <v>2.8065320103554499E-4</v>
      </c>
      <c r="AC13" s="3">
        <v>9.8523538215743046E-3</v>
      </c>
      <c r="AD13" s="3">
        <v>9.1188484910540704E-4</v>
      </c>
      <c r="AE13" s="3">
        <v>9.8523538215743046E-3</v>
      </c>
      <c r="AG13" s="27">
        <v>0.33442982377720476</v>
      </c>
    </row>
    <row r="14" spans="2:33" x14ac:dyDescent="0.25">
      <c r="B14" s="16" t="s">
        <v>66</v>
      </c>
      <c r="C14" s="3" t="s">
        <v>67</v>
      </c>
      <c r="D14" s="3">
        <v>25905</v>
      </c>
      <c r="E14" s="3" t="s">
        <v>64</v>
      </c>
      <c r="F14" s="17">
        <v>1000</v>
      </c>
      <c r="G14" s="17"/>
      <c r="H14" s="17"/>
      <c r="I14" s="3" t="s">
        <v>55</v>
      </c>
      <c r="J14" s="18" t="s">
        <v>56</v>
      </c>
      <c r="K14" s="3" t="s">
        <v>66</v>
      </c>
      <c r="L14" s="16" t="s">
        <v>35</v>
      </c>
      <c r="M14" s="3"/>
      <c r="N14" s="16" t="s">
        <v>65</v>
      </c>
      <c r="O14" s="3" t="s">
        <v>65</v>
      </c>
      <c r="P14" s="3" t="s">
        <v>65</v>
      </c>
      <c r="Q14" s="27" t="s">
        <v>65</v>
      </c>
      <c r="R14" s="22" t="s">
        <v>37</v>
      </c>
      <c r="S14" s="23">
        <v>0.76800000000000002</v>
      </c>
      <c r="T14" s="23">
        <v>0.96630000000000005</v>
      </c>
      <c r="U14" s="23">
        <v>0.76239999999999997</v>
      </c>
      <c r="V14" s="23">
        <v>0.79349999999999998</v>
      </c>
      <c r="W14" s="28" t="s">
        <v>35</v>
      </c>
      <c r="X14" s="31">
        <v>0.82679999999999998</v>
      </c>
      <c r="Y14" s="35"/>
      <c r="Z14" s="3"/>
      <c r="AA14" s="26"/>
      <c r="AB14" s="3">
        <v>1.8149722947928501E-3</v>
      </c>
      <c r="AC14" s="3">
        <v>9.8523538215743046E-3</v>
      </c>
      <c r="AD14" s="3">
        <v>1.29667160319015E-2</v>
      </c>
      <c r="AE14" s="3">
        <v>9.8523538215743046E-3</v>
      </c>
      <c r="AG14" s="27">
        <v>0.53375751168949837</v>
      </c>
    </row>
    <row r="15" spans="2:33" x14ac:dyDescent="0.25">
      <c r="B15" s="16" t="s">
        <v>68</v>
      </c>
      <c r="C15" s="3" t="s">
        <v>69</v>
      </c>
      <c r="D15" s="3">
        <v>25564</v>
      </c>
      <c r="E15" s="17">
        <v>1000</v>
      </c>
      <c r="F15" s="17">
        <v>1000</v>
      </c>
      <c r="G15" s="17">
        <v>1000</v>
      </c>
      <c r="H15" s="17">
        <v>1000</v>
      </c>
      <c r="I15" s="3" t="s">
        <v>55</v>
      </c>
      <c r="J15" s="18" t="s">
        <v>56</v>
      </c>
      <c r="K15" s="3" t="s">
        <v>68</v>
      </c>
      <c r="L15" s="16" t="s">
        <v>37</v>
      </c>
      <c r="M15" s="3"/>
      <c r="N15" s="28" t="s">
        <v>52</v>
      </c>
      <c r="O15" s="29" t="s">
        <v>52</v>
      </c>
      <c r="P15" s="29" t="s">
        <v>52</v>
      </c>
      <c r="Q15" s="30" t="s">
        <v>52</v>
      </c>
      <c r="R15" s="22" t="s">
        <v>42</v>
      </c>
      <c r="S15" s="23">
        <v>0.76800000000000002</v>
      </c>
      <c r="T15" s="23">
        <v>0.94899999999999995</v>
      </c>
      <c r="U15" s="23">
        <v>0.75900000000000001</v>
      </c>
      <c r="V15" s="23">
        <v>0.78800000000000003</v>
      </c>
      <c r="W15" s="28" t="s">
        <v>37</v>
      </c>
      <c r="X15" s="31">
        <v>0.82600000000000007</v>
      </c>
      <c r="Y15" s="35"/>
      <c r="Z15" s="3"/>
      <c r="AA15" s="26"/>
      <c r="AB15" s="3">
        <v>1.8149722947928501E-3</v>
      </c>
      <c r="AC15" s="3">
        <v>9.8523538215743046E-3</v>
      </c>
      <c r="AD15" s="3">
        <v>1.29667160319015E-2</v>
      </c>
      <c r="AE15" s="3">
        <v>9.8523538215743046E-3</v>
      </c>
      <c r="AG15" s="27">
        <v>0.53375751168949837</v>
      </c>
    </row>
    <row r="16" spans="2:33" x14ac:dyDescent="0.25">
      <c r="B16" s="16" t="s">
        <v>70</v>
      </c>
      <c r="C16" s="3" t="s">
        <v>71</v>
      </c>
      <c r="D16" s="3">
        <v>23826</v>
      </c>
      <c r="E16" s="3" t="s">
        <v>72</v>
      </c>
      <c r="F16" s="17">
        <v>1000</v>
      </c>
      <c r="G16" s="17" t="s">
        <v>32</v>
      </c>
      <c r="H16" s="17">
        <v>1000</v>
      </c>
      <c r="I16" s="3" t="s">
        <v>61</v>
      </c>
      <c r="J16" s="18" t="s">
        <v>56</v>
      </c>
      <c r="K16" s="3" t="s">
        <v>70</v>
      </c>
      <c r="L16" s="16" t="s">
        <v>40</v>
      </c>
      <c r="M16" s="3"/>
      <c r="N16" s="24" t="s">
        <v>73</v>
      </c>
      <c r="O16" s="29" t="s">
        <v>41</v>
      </c>
      <c r="P16" s="22" t="s">
        <v>36</v>
      </c>
      <c r="Q16" s="33" t="s">
        <v>36</v>
      </c>
      <c r="R16" s="29" t="s">
        <v>40</v>
      </c>
      <c r="S16" s="34" t="s">
        <v>74</v>
      </c>
      <c r="T16" s="34">
        <v>0.95799999999999996</v>
      </c>
      <c r="U16" s="34">
        <v>0.77500000000000002</v>
      </c>
      <c r="V16" s="34" t="s">
        <v>75</v>
      </c>
      <c r="W16" s="24" t="s">
        <v>35</v>
      </c>
      <c r="X16" s="25">
        <v>0.75600000000000001</v>
      </c>
      <c r="Y16" s="35"/>
      <c r="Z16" s="3"/>
      <c r="AA16" s="26"/>
      <c r="AB16" s="3">
        <v>0.95913160066925496</v>
      </c>
      <c r="AC16" s="3">
        <v>0.84008358732512356</v>
      </c>
      <c r="AD16" s="3">
        <v>0.89139193412859696</v>
      </c>
      <c r="AE16" s="3">
        <v>0.84008358732512356</v>
      </c>
      <c r="AG16" s="27">
        <v>3.6566214286559359E-2</v>
      </c>
    </row>
    <row r="17" spans="2:33" x14ac:dyDescent="0.25">
      <c r="B17" s="16" t="s">
        <v>76</v>
      </c>
      <c r="C17" s="3" t="s">
        <v>77</v>
      </c>
      <c r="D17" s="3">
        <v>23634</v>
      </c>
      <c r="E17" s="17">
        <v>1000</v>
      </c>
      <c r="F17" s="17">
        <v>1000</v>
      </c>
      <c r="G17" s="17">
        <v>1000</v>
      </c>
      <c r="H17" s="17">
        <v>1000</v>
      </c>
      <c r="I17" s="3" t="s">
        <v>61</v>
      </c>
      <c r="J17" s="18" t="s">
        <v>56</v>
      </c>
      <c r="K17" s="3" t="s">
        <v>76</v>
      </c>
      <c r="L17" s="16" t="s">
        <v>42</v>
      </c>
      <c r="M17" s="3"/>
      <c r="N17" s="24" t="s">
        <v>78</v>
      </c>
      <c r="O17" s="22" t="s">
        <v>41</v>
      </c>
      <c r="P17" s="29" t="s">
        <v>79</v>
      </c>
      <c r="Q17" s="30" t="s">
        <v>79</v>
      </c>
      <c r="R17" s="22" t="s">
        <v>40</v>
      </c>
      <c r="S17" s="23" t="s">
        <v>80</v>
      </c>
      <c r="T17" s="23">
        <v>0.94899999999999995</v>
      </c>
      <c r="U17" s="23" t="s">
        <v>81</v>
      </c>
      <c r="V17" s="23">
        <v>0.79100000000000004</v>
      </c>
      <c r="W17" s="28" t="s">
        <v>42</v>
      </c>
      <c r="X17" s="31">
        <v>0.88</v>
      </c>
      <c r="Y17" s="35"/>
      <c r="Z17" s="36"/>
      <c r="AA17" s="26"/>
      <c r="AB17" s="3">
        <v>2.8065320103554499E-4</v>
      </c>
      <c r="AC17" s="3">
        <v>2.1656087624445986E-3</v>
      </c>
      <c r="AD17" s="3">
        <v>1.7027465146552899E-3</v>
      </c>
      <c r="AE17" s="3">
        <v>2.1656087624445986E-3</v>
      </c>
      <c r="AG17" s="27">
        <v>0.92188256179827277</v>
      </c>
    </row>
    <row r="18" spans="2:33" x14ac:dyDescent="0.25">
      <c r="B18" s="16" t="s">
        <v>82</v>
      </c>
      <c r="C18" s="3" t="s">
        <v>83</v>
      </c>
      <c r="D18" s="3">
        <v>23551</v>
      </c>
      <c r="E18" s="17">
        <v>1000</v>
      </c>
      <c r="F18" s="17">
        <v>1000</v>
      </c>
      <c r="G18" s="17">
        <v>1000</v>
      </c>
      <c r="H18" s="17">
        <v>1000</v>
      </c>
      <c r="I18" s="3" t="s">
        <v>61</v>
      </c>
      <c r="J18" s="18" t="s">
        <v>56</v>
      </c>
      <c r="K18" s="3" t="s">
        <v>82</v>
      </c>
      <c r="L18" s="16" t="s">
        <v>40</v>
      </c>
      <c r="M18" s="3"/>
      <c r="N18" s="28" t="s">
        <v>41</v>
      </c>
      <c r="O18" s="29" t="s">
        <v>41</v>
      </c>
      <c r="P18" s="29" t="s">
        <v>41</v>
      </c>
      <c r="Q18" s="30" t="s">
        <v>41</v>
      </c>
      <c r="R18" s="22" t="s">
        <v>35</v>
      </c>
      <c r="S18" s="23">
        <v>0.76219999999999999</v>
      </c>
      <c r="T18" s="23">
        <v>0.94940000000000002</v>
      </c>
      <c r="U18" s="23">
        <v>0.75549999999999995</v>
      </c>
      <c r="V18" s="23">
        <v>0.79139999999999999</v>
      </c>
      <c r="W18" s="28" t="s">
        <v>40</v>
      </c>
      <c r="X18" s="31">
        <v>0.91680000000000006</v>
      </c>
      <c r="Y18" s="35"/>
      <c r="Z18" s="36"/>
      <c r="AA18" s="26"/>
      <c r="AB18" s="3">
        <v>2.8065320103554499E-4</v>
      </c>
      <c r="AC18" s="3">
        <v>2.1656087624445986E-3</v>
      </c>
      <c r="AD18" s="3">
        <v>1.7027465146552899E-3</v>
      </c>
      <c r="AE18" s="3">
        <v>2.1656087624445986E-3</v>
      </c>
      <c r="AG18" s="27">
        <v>0.80767287924210585</v>
      </c>
    </row>
    <row r="19" spans="2:33" x14ac:dyDescent="0.25">
      <c r="B19" s="16" t="s">
        <v>84</v>
      </c>
      <c r="C19" s="3" t="s">
        <v>85</v>
      </c>
      <c r="D19" s="3">
        <v>22967</v>
      </c>
      <c r="E19" s="3" t="s">
        <v>72</v>
      </c>
      <c r="F19" s="17">
        <v>1000</v>
      </c>
      <c r="G19" s="17" t="s">
        <v>32</v>
      </c>
      <c r="H19" s="17">
        <v>1000</v>
      </c>
      <c r="I19" s="3" t="s">
        <v>55</v>
      </c>
      <c r="J19" s="18" t="s">
        <v>56</v>
      </c>
      <c r="K19" s="3" t="s">
        <v>84</v>
      </c>
      <c r="L19" s="16" t="s">
        <v>40</v>
      </c>
      <c r="M19" s="3"/>
      <c r="N19" s="16" t="s">
        <v>65</v>
      </c>
      <c r="O19" s="3" t="s">
        <v>65</v>
      </c>
      <c r="P19" s="3" t="s">
        <v>65</v>
      </c>
      <c r="Q19" s="27" t="s">
        <v>65</v>
      </c>
      <c r="R19" s="22" t="s">
        <v>42</v>
      </c>
      <c r="S19" s="23">
        <v>0.8</v>
      </c>
      <c r="T19" s="23" t="s">
        <v>86</v>
      </c>
      <c r="U19" s="23">
        <v>0.77500000000000002</v>
      </c>
      <c r="V19" s="23">
        <v>0.82199999999999995</v>
      </c>
      <c r="W19" s="28" t="s">
        <v>40</v>
      </c>
      <c r="X19" s="31">
        <v>0.72399999999999998</v>
      </c>
      <c r="Y19" s="35"/>
      <c r="Z19" s="36"/>
      <c r="AA19" s="26"/>
      <c r="AB19" s="3">
        <v>0.18296372770104799</v>
      </c>
      <c r="AC19" s="3">
        <v>4.8773059563342921E-2</v>
      </c>
      <c r="AD19" s="3">
        <v>0.379387484518806</v>
      </c>
      <c r="AE19" s="3">
        <v>4.8773059563342921E-2</v>
      </c>
      <c r="AG19" s="27">
        <v>0.93430097056692385</v>
      </c>
    </row>
    <row r="20" spans="2:33" x14ac:dyDescent="0.25">
      <c r="B20" s="16" t="s">
        <v>87</v>
      </c>
      <c r="C20" s="3" t="s">
        <v>88</v>
      </c>
      <c r="D20" s="3">
        <v>22667</v>
      </c>
      <c r="E20" s="3" t="s">
        <v>72</v>
      </c>
      <c r="F20" s="17">
        <v>1000</v>
      </c>
      <c r="G20" s="17" t="s">
        <v>32</v>
      </c>
      <c r="H20" s="17">
        <v>1000</v>
      </c>
      <c r="I20" s="3" t="s">
        <v>55</v>
      </c>
      <c r="J20" s="18" t="s">
        <v>56</v>
      </c>
      <c r="K20" s="3" t="s">
        <v>87</v>
      </c>
      <c r="L20" s="16" t="s">
        <v>42</v>
      </c>
      <c r="M20" s="3"/>
      <c r="N20" s="24" t="s">
        <v>89</v>
      </c>
      <c r="O20" s="29" t="s">
        <v>79</v>
      </c>
      <c r="P20" s="22" t="s">
        <v>41</v>
      </c>
      <c r="Q20" s="33" t="s">
        <v>41</v>
      </c>
      <c r="R20" s="29" t="s">
        <v>42</v>
      </c>
      <c r="S20" s="34">
        <v>0.79969999999999997</v>
      </c>
      <c r="T20" s="34">
        <v>0.95830000000000004</v>
      </c>
      <c r="U20" s="34">
        <v>0.77529999999999999</v>
      </c>
      <c r="V20" s="34">
        <v>0.82210000000000005</v>
      </c>
      <c r="W20" s="24" t="s">
        <v>40</v>
      </c>
      <c r="X20" s="25">
        <v>0.72389999999999999</v>
      </c>
      <c r="Y20" s="35"/>
      <c r="Z20" s="36"/>
      <c r="AA20" s="26"/>
      <c r="AB20" s="3">
        <v>0.97844018258083698</v>
      </c>
      <c r="AC20" s="3">
        <v>0.61605289105377437</v>
      </c>
      <c r="AD20" s="3">
        <v>0.89139193412859696</v>
      </c>
      <c r="AE20" s="3">
        <v>0.61605289105377437</v>
      </c>
      <c r="AG20" s="27">
        <v>0.16972155416084397</v>
      </c>
    </row>
    <row r="21" spans="2:33" x14ac:dyDescent="0.25">
      <c r="B21" s="16" t="s">
        <v>90</v>
      </c>
      <c r="C21" s="3" t="s">
        <v>91</v>
      </c>
      <c r="D21" s="3">
        <v>22305</v>
      </c>
      <c r="E21" s="17">
        <v>1000</v>
      </c>
      <c r="F21" s="17">
        <v>1000</v>
      </c>
      <c r="G21" s="17">
        <v>1000</v>
      </c>
      <c r="H21" s="17">
        <v>1000</v>
      </c>
      <c r="I21" s="3" t="s">
        <v>55</v>
      </c>
      <c r="J21" s="18" t="s">
        <v>56</v>
      </c>
      <c r="K21" s="3" t="s">
        <v>90</v>
      </c>
      <c r="L21" s="16" t="s">
        <v>42</v>
      </c>
      <c r="M21" s="3"/>
      <c r="N21" s="28" t="s">
        <v>79</v>
      </c>
      <c r="O21" s="29" t="s">
        <v>79</v>
      </c>
      <c r="P21" s="29" t="s">
        <v>79</v>
      </c>
      <c r="Q21" s="30" t="s">
        <v>79</v>
      </c>
      <c r="R21" s="22" t="s">
        <v>40</v>
      </c>
      <c r="S21" s="37" t="s">
        <v>80</v>
      </c>
      <c r="T21" s="37" t="s">
        <v>92</v>
      </c>
      <c r="U21" s="37" t="s">
        <v>93</v>
      </c>
      <c r="V21" s="37">
        <v>0.79100000000000004</v>
      </c>
      <c r="W21" s="28" t="s">
        <v>42</v>
      </c>
      <c r="X21" s="31">
        <v>0.91800000000000004</v>
      </c>
      <c r="Y21" s="35"/>
      <c r="Z21" s="36"/>
      <c r="AA21" s="26"/>
      <c r="AB21" s="3">
        <v>2.8065320103554499E-4</v>
      </c>
      <c r="AC21" s="3">
        <v>2.1656087624445986E-3</v>
      </c>
      <c r="AD21" s="3">
        <v>5.8558507609938202E-3</v>
      </c>
      <c r="AE21" s="3">
        <v>2.1656087624445986E-3</v>
      </c>
      <c r="AG21" s="27">
        <v>0.81026615741136387</v>
      </c>
    </row>
    <row r="22" spans="2:33" x14ac:dyDescent="0.25">
      <c r="B22" s="16" t="s">
        <v>94</v>
      </c>
      <c r="C22" s="3" t="s">
        <v>95</v>
      </c>
      <c r="D22" s="3">
        <v>21929</v>
      </c>
      <c r="E22" s="17">
        <v>1000</v>
      </c>
      <c r="F22" s="17">
        <v>1000</v>
      </c>
      <c r="G22" s="17">
        <v>1000</v>
      </c>
      <c r="H22" s="17">
        <v>1000</v>
      </c>
      <c r="I22" s="3" t="s">
        <v>55</v>
      </c>
      <c r="J22" s="18" t="s">
        <v>56</v>
      </c>
      <c r="K22" s="3" t="s">
        <v>94</v>
      </c>
      <c r="L22" s="16" t="s">
        <v>42</v>
      </c>
      <c r="M22" s="3"/>
      <c r="N22" s="16" t="s">
        <v>65</v>
      </c>
      <c r="O22" s="3" t="s">
        <v>65</v>
      </c>
      <c r="P22" s="3" t="s">
        <v>65</v>
      </c>
      <c r="Q22" s="27" t="s">
        <v>65</v>
      </c>
      <c r="R22" s="22" t="s">
        <v>40</v>
      </c>
      <c r="S22" s="37">
        <v>0.76200000000000001</v>
      </c>
      <c r="T22" s="37">
        <v>0.94899999999999995</v>
      </c>
      <c r="U22" s="37" t="s">
        <v>93</v>
      </c>
      <c r="V22" s="37">
        <v>0.79100000000000004</v>
      </c>
      <c r="W22" s="28" t="s">
        <v>42</v>
      </c>
      <c r="X22" s="31">
        <v>0.91800000000000004</v>
      </c>
      <c r="Y22" s="35"/>
      <c r="Z22" s="36"/>
      <c r="AA22" s="26"/>
      <c r="AB22" s="3">
        <v>2.8065320103554499E-4</v>
      </c>
      <c r="AC22" s="3">
        <v>2.1656087624445986E-3</v>
      </c>
      <c r="AD22" s="3">
        <v>5.8558507609938202E-3</v>
      </c>
      <c r="AE22" s="3">
        <v>2.1656087624445986E-3</v>
      </c>
      <c r="AG22" s="27">
        <v>0.81026615741136387</v>
      </c>
    </row>
    <row r="23" spans="2:33" x14ac:dyDescent="0.25">
      <c r="B23" s="16" t="s">
        <v>96</v>
      </c>
      <c r="C23" s="3" t="s">
        <v>97</v>
      </c>
      <c r="D23" s="3">
        <v>21171</v>
      </c>
      <c r="E23" s="3" t="s">
        <v>72</v>
      </c>
      <c r="F23" s="17">
        <v>1000</v>
      </c>
      <c r="G23" s="17" t="s">
        <v>32</v>
      </c>
      <c r="H23" s="17">
        <v>1000</v>
      </c>
      <c r="I23" s="3" t="s">
        <v>55</v>
      </c>
      <c r="J23" s="18" t="s">
        <v>56</v>
      </c>
      <c r="K23" s="3" t="s">
        <v>96</v>
      </c>
      <c r="L23" s="16" t="s">
        <v>37</v>
      </c>
      <c r="M23" s="3"/>
      <c r="N23" s="24" t="s">
        <v>98</v>
      </c>
      <c r="O23" s="22" t="s">
        <v>41</v>
      </c>
      <c r="P23" s="29" t="s">
        <v>52</v>
      </c>
      <c r="Q23" s="30" t="s">
        <v>52</v>
      </c>
      <c r="R23" s="22" t="s">
        <v>40</v>
      </c>
      <c r="S23" s="23">
        <v>0.80120000000000002</v>
      </c>
      <c r="T23" s="23">
        <v>0.95830000000000004</v>
      </c>
      <c r="U23" s="23">
        <v>0.77629999999999999</v>
      </c>
      <c r="V23" s="23">
        <v>0.82210000000000005</v>
      </c>
      <c r="W23" s="28" t="s">
        <v>37</v>
      </c>
      <c r="X23" s="31">
        <v>0.72540000000000004</v>
      </c>
      <c r="Y23" s="35"/>
      <c r="Z23" s="36"/>
      <c r="AA23" s="26" t="s">
        <v>99</v>
      </c>
      <c r="AB23" s="3">
        <v>0.18296372770104799</v>
      </c>
      <c r="AC23" s="3">
        <v>4.8773059563342921E-2</v>
      </c>
      <c r="AD23" s="3">
        <v>0.379387484518806</v>
      </c>
      <c r="AE23" s="3">
        <v>4.8773059563342921E-2</v>
      </c>
      <c r="AG23" s="27">
        <v>0.93430097056692385</v>
      </c>
    </row>
    <row r="24" spans="2:33" x14ac:dyDescent="0.25">
      <c r="B24" s="16" t="s">
        <v>100</v>
      </c>
      <c r="C24" s="3" t="s">
        <v>101</v>
      </c>
      <c r="D24" s="3">
        <v>20964</v>
      </c>
      <c r="E24" s="17"/>
      <c r="F24" s="17"/>
      <c r="G24" s="3" t="s">
        <v>32</v>
      </c>
      <c r="H24" s="17">
        <v>1000</v>
      </c>
      <c r="I24" s="3" t="s">
        <v>55</v>
      </c>
      <c r="J24" s="18" t="s">
        <v>56</v>
      </c>
      <c r="K24" s="3" t="s">
        <v>100</v>
      </c>
      <c r="L24" s="16" t="s">
        <v>40</v>
      </c>
      <c r="M24" s="3"/>
      <c r="N24" s="16" t="s">
        <v>65</v>
      </c>
      <c r="O24" s="3" t="s">
        <v>65</v>
      </c>
      <c r="P24" s="3" t="s">
        <v>65</v>
      </c>
      <c r="Q24" s="27" t="s">
        <v>65</v>
      </c>
      <c r="R24" s="29" t="s">
        <v>40</v>
      </c>
      <c r="S24" s="34">
        <v>0.84730000000000005</v>
      </c>
      <c r="T24" s="34">
        <v>0.96230000000000004</v>
      </c>
      <c r="U24" s="34">
        <v>0.84489999999999998</v>
      </c>
      <c r="V24" s="34">
        <v>0.86809999999999998</v>
      </c>
      <c r="W24" s="24" t="s">
        <v>37</v>
      </c>
      <c r="X24" s="25">
        <v>0.63240000000000007</v>
      </c>
      <c r="Y24" s="35"/>
      <c r="Z24" s="36"/>
      <c r="AA24" s="26"/>
      <c r="AB24" s="3" t="e">
        <v>#N/A</v>
      </c>
      <c r="AC24" s="3" t="e">
        <v>#N/A</v>
      </c>
      <c r="AD24" s="3" t="e">
        <v>#N/A</v>
      </c>
      <c r="AE24" s="3" t="e">
        <v>#N/A</v>
      </c>
      <c r="AG24" s="27" t="e">
        <v>#N/A</v>
      </c>
    </row>
    <row r="25" spans="2:33" x14ac:dyDescent="0.25">
      <c r="B25" s="16" t="s">
        <v>102</v>
      </c>
      <c r="C25" s="3" t="s">
        <v>103</v>
      </c>
      <c r="D25" s="3">
        <v>20907</v>
      </c>
      <c r="E25" s="17"/>
      <c r="F25" s="17"/>
      <c r="G25" s="3" t="s">
        <v>32</v>
      </c>
      <c r="H25" s="17">
        <v>1000</v>
      </c>
      <c r="I25" s="3" t="s">
        <v>55</v>
      </c>
      <c r="J25" s="18" t="s">
        <v>56</v>
      </c>
      <c r="K25" s="3" t="s">
        <v>102</v>
      </c>
      <c r="L25" s="16" t="s">
        <v>37</v>
      </c>
      <c r="M25" s="3"/>
      <c r="N25" s="16" t="s">
        <v>65</v>
      </c>
      <c r="O25" s="3" t="s">
        <v>65</v>
      </c>
      <c r="P25" s="3" t="s">
        <v>65</v>
      </c>
      <c r="Q25" s="27" t="s">
        <v>65</v>
      </c>
      <c r="R25" s="29" t="s">
        <v>37</v>
      </c>
      <c r="S25" s="34">
        <v>0.81699999999999995</v>
      </c>
      <c r="T25" s="34">
        <v>0.96130000000000004</v>
      </c>
      <c r="U25" s="34">
        <v>0.80620000000000003</v>
      </c>
      <c r="V25" s="34">
        <v>0.83230000000000004</v>
      </c>
      <c r="W25" s="24" t="s">
        <v>35</v>
      </c>
      <c r="X25" s="25">
        <v>0.63919999999999999</v>
      </c>
      <c r="Y25" s="35"/>
      <c r="Z25" s="36"/>
      <c r="AA25" s="26" t="s">
        <v>99</v>
      </c>
      <c r="AB25" s="3" t="e">
        <v>#N/A</v>
      </c>
      <c r="AC25" s="3" t="e">
        <v>#N/A</v>
      </c>
      <c r="AD25" s="3" t="e">
        <v>#N/A</v>
      </c>
      <c r="AE25" s="3" t="e">
        <v>#N/A</v>
      </c>
      <c r="AG25" s="27" t="e">
        <v>#N/A</v>
      </c>
    </row>
    <row r="26" spans="2:33" x14ac:dyDescent="0.25">
      <c r="B26" s="16" t="s">
        <v>104</v>
      </c>
      <c r="C26" s="3" t="s">
        <v>105</v>
      </c>
      <c r="D26" s="3">
        <v>20853</v>
      </c>
      <c r="E26" s="3" t="s">
        <v>72</v>
      </c>
      <c r="F26" s="17">
        <v>1000</v>
      </c>
      <c r="G26" s="17" t="s">
        <v>32</v>
      </c>
      <c r="H26" s="17">
        <v>1000</v>
      </c>
      <c r="I26" s="3" t="s">
        <v>55</v>
      </c>
      <c r="J26" s="18" t="s">
        <v>56</v>
      </c>
      <c r="K26" s="3" t="s">
        <v>104</v>
      </c>
      <c r="L26" s="16" t="s">
        <v>35</v>
      </c>
      <c r="M26" s="3"/>
      <c r="N26" s="16" t="s">
        <v>65</v>
      </c>
      <c r="O26" s="3" t="s">
        <v>65</v>
      </c>
      <c r="P26" s="3" t="s">
        <v>65</v>
      </c>
      <c r="Q26" s="27" t="s">
        <v>65</v>
      </c>
      <c r="R26" s="22" t="s">
        <v>40</v>
      </c>
      <c r="S26" s="23">
        <v>0.79800000000000004</v>
      </c>
      <c r="T26" s="23">
        <v>0.95799999999999996</v>
      </c>
      <c r="U26" s="23" t="s">
        <v>106</v>
      </c>
      <c r="V26" s="23" t="s">
        <v>107</v>
      </c>
      <c r="W26" s="28" t="s">
        <v>35</v>
      </c>
      <c r="X26" s="31">
        <v>0.82200000000000006</v>
      </c>
      <c r="Y26" s="35"/>
      <c r="Z26" s="36"/>
      <c r="AA26" s="26"/>
      <c r="AB26" s="3" t="e">
        <v>#N/A</v>
      </c>
      <c r="AC26" s="3" t="e">
        <v>#N/A</v>
      </c>
      <c r="AD26" s="3" t="e">
        <v>#N/A</v>
      </c>
      <c r="AE26" s="3" t="e">
        <v>#N/A</v>
      </c>
      <c r="AG26" s="27" t="e">
        <v>#N/A</v>
      </c>
    </row>
    <row r="27" spans="2:33" x14ac:dyDescent="0.25">
      <c r="B27" s="16" t="s">
        <v>108</v>
      </c>
      <c r="C27" s="3" t="s">
        <v>109</v>
      </c>
      <c r="D27" s="3">
        <v>20127</v>
      </c>
      <c r="E27" s="17">
        <v>1000</v>
      </c>
      <c r="F27" s="17">
        <v>1000</v>
      </c>
      <c r="G27" s="17">
        <v>1000</v>
      </c>
      <c r="H27" s="17">
        <v>1000</v>
      </c>
      <c r="I27" s="3" t="s">
        <v>55</v>
      </c>
      <c r="J27" s="18" t="s">
        <v>56</v>
      </c>
      <c r="K27" s="3" t="s">
        <v>108</v>
      </c>
      <c r="L27" s="16" t="s">
        <v>42</v>
      </c>
      <c r="M27" s="3"/>
      <c r="N27" s="16" t="s">
        <v>65</v>
      </c>
      <c r="O27" s="3" t="s">
        <v>65</v>
      </c>
      <c r="P27" s="3" t="s">
        <v>65</v>
      </c>
      <c r="Q27" s="27" t="s">
        <v>65</v>
      </c>
      <c r="R27" s="22" t="s">
        <v>40</v>
      </c>
      <c r="S27" s="23" t="s">
        <v>80</v>
      </c>
      <c r="T27" s="23" t="s">
        <v>110</v>
      </c>
      <c r="U27" s="23">
        <v>0.755</v>
      </c>
      <c r="V27" s="23" t="s">
        <v>111</v>
      </c>
      <c r="W27" s="28" t="s">
        <v>42</v>
      </c>
      <c r="X27" s="31">
        <v>0.94299999999999995</v>
      </c>
      <c r="Y27" s="35"/>
      <c r="Z27" s="36"/>
      <c r="AA27" s="26"/>
      <c r="AB27" s="3">
        <v>2.8065320103554499E-4</v>
      </c>
      <c r="AC27" s="3">
        <v>2.1656087624445986E-3</v>
      </c>
      <c r="AD27" s="3">
        <v>5.8558507609938202E-3</v>
      </c>
      <c r="AE27" s="3">
        <v>2.1656087624445986E-3</v>
      </c>
      <c r="AG27" s="27" t="e">
        <v>#N/A</v>
      </c>
    </row>
    <row r="28" spans="2:33" x14ac:dyDescent="0.25">
      <c r="B28" s="16" t="s">
        <v>112</v>
      </c>
      <c r="C28" s="3" t="s">
        <v>113</v>
      </c>
      <c r="D28" s="3">
        <v>19553</v>
      </c>
      <c r="E28" s="3" t="s">
        <v>72</v>
      </c>
      <c r="F28" s="17">
        <v>1000</v>
      </c>
      <c r="G28" s="17" t="s">
        <v>32</v>
      </c>
      <c r="H28" s="17">
        <v>1000</v>
      </c>
      <c r="I28" s="3" t="s">
        <v>114</v>
      </c>
      <c r="J28" s="18" t="s">
        <v>115</v>
      </c>
      <c r="K28" s="3" t="s">
        <v>112</v>
      </c>
      <c r="L28" s="16" t="s">
        <v>40</v>
      </c>
      <c r="M28" s="3"/>
      <c r="N28" s="24" t="s">
        <v>79</v>
      </c>
      <c r="O28" s="22" t="s">
        <v>79</v>
      </c>
      <c r="P28" s="22" t="s">
        <v>79</v>
      </c>
      <c r="Q28" s="33" t="s">
        <v>79</v>
      </c>
      <c r="R28" s="22" t="s">
        <v>42</v>
      </c>
      <c r="S28" s="23">
        <v>0.79800000000000004</v>
      </c>
      <c r="T28" s="23">
        <v>0.95899999999999996</v>
      </c>
      <c r="U28" s="23" t="s">
        <v>116</v>
      </c>
      <c r="V28" s="23">
        <v>0.82399999999999995</v>
      </c>
      <c r="W28" s="28" t="s">
        <v>40</v>
      </c>
      <c r="X28" s="31">
        <v>0.85499999999999998</v>
      </c>
      <c r="Y28" s="35"/>
      <c r="Z28" s="36"/>
      <c r="AA28" s="26"/>
      <c r="AB28" s="3">
        <v>2.7650309698356801E-2</v>
      </c>
      <c r="AC28" s="3">
        <v>4.8773059563342921E-2</v>
      </c>
      <c r="AD28" s="3">
        <v>0.379387484518806</v>
      </c>
      <c r="AE28" s="3">
        <v>4.8773059563342921E-2</v>
      </c>
      <c r="AG28" s="27">
        <v>0.86217594157705113</v>
      </c>
    </row>
    <row r="29" spans="2:33" x14ac:dyDescent="0.25">
      <c r="B29" s="16" t="s">
        <v>117</v>
      </c>
      <c r="C29" s="3" t="s">
        <v>118</v>
      </c>
      <c r="D29" s="3">
        <v>18570</v>
      </c>
      <c r="E29" s="3" t="s">
        <v>72</v>
      </c>
      <c r="F29" s="17">
        <v>1000</v>
      </c>
      <c r="G29" s="17" t="s">
        <v>32</v>
      </c>
      <c r="H29" s="17">
        <v>1000</v>
      </c>
      <c r="I29" s="3" t="s">
        <v>46</v>
      </c>
      <c r="J29" s="18" t="s">
        <v>115</v>
      </c>
      <c r="K29" s="3" t="s">
        <v>117</v>
      </c>
      <c r="L29" s="16" t="s">
        <v>37</v>
      </c>
      <c r="M29" s="3"/>
      <c r="N29" s="24" t="s">
        <v>36</v>
      </c>
      <c r="O29" s="22" t="s">
        <v>36</v>
      </c>
      <c r="P29" s="22" t="s">
        <v>36</v>
      </c>
      <c r="Q29" s="33" t="s">
        <v>36</v>
      </c>
      <c r="R29" s="22" t="s">
        <v>35</v>
      </c>
      <c r="S29" s="23">
        <v>0.79969999999999997</v>
      </c>
      <c r="T29" s="23">
        <v>0.95930000000000004</v>
      </c>
      <c r="U29" s="23">
        <v>0.77629999999999999</v>
      </c>
      <c r="V29" s="23">
        <v>0.82520000000000004</v>
      </c>
      <c r="W29" s="28" t="s">
        <v>37</v>
      </c>
      <c r="X29" s="31">
        <v>0.84640000000000004</v>
      </c>
      <c r="Y29" s="35"/>
      <c r="Z29" s="36"/>
      <c r="AA29" s="26"/>
      <c r="AB29" s="3">
        <v>2.7650309698356801E-2</v>
      </c>
      <c r="AC29" s="3">
        <v>4.8773059563342921E-2</v>
      </c>
      <c r="AD29" s="3">
        <v>0.379387484518806</v>
      </c>
      <c r="AE29" s="3">
        <v>4.8773059563342921E-2</v>
      </c>
      <c r="AG29" s="27">
        <v>0.96302818980845795</v>
      </c>
    </row>
    <row r="30" spans="2:33" x14ac:dyDescent="0.25">
      <c r="B30" s="16" t="s">
        <v>119</v>
      </c>
      <c r="C30" s="3" t="s">
        <v>120</v>
      </c>
      <c r="D30" s="3">
        <v>17982</v>
      </c>
      <c r="E30" s="3" t="s">
        <v>72</v>
      </c>
      <c r="F30" s="17">
        <v>1000</v>
      </c>
      <c r="G30" s="17" t="s">
        <v>32</v>
      </c>
      <c r="H30" s="17">
        <v>1000</v>
      </c>
      <c r="I30" s="3" t="s">
        <v>46</v>
      </c>
      <c r="J30" s="18" t="s">
        <v>115</v>
      </c>
      <c r="K30" s="3" t="s">
        <v>119</v>
      </c>
      <c r="L30" s="16" t="s">
        <v>40</v>
      </c>
      <c r="M30" s="3"/>
      <c r="N30" s="16" t="s">
        <v>65</v>
      </c>
      <c r="O30" s="3" t="s">
        <v>65</v>
      </c>
      <c r="P30" s="3" t="s">
        <v>65</v>
      </c>
      <c r="Q30" s="27" t="s">
        <v>65</v>
      </c>
      <c r="R30" s="22" t="s">
        <v>42</v>
      </c>
      <c r="S30" s="23" t="s">
        <v>121</v>
      </c>
      <c r="T30" s="23">
        <v>0.95799999999999996</v>
      </c>
      <c r="U30" s="23" t="s">
        <v>106</v>
      </c>
      <c r="V30" s="23" t="s">
        <v>122</v>
      </c>
      <c r="W30" s="28" t="s">
        <v>40</v>
      </c>
      <c r="X30" s="31">
        <v>0.84599999999999997</v>
      </c>
      <c r="Y30" s="35"/>
      <c r="Z30" s="36"/>
      <c r="AA30" s="26"/>
      <c r="AB30" s="3">
        <v>2.7650309698356801E-2</v>
      </c>
      <c r="AC30" s="3">
        <v>4.8773059563342921E-2</v>
      </c>
      <c r="AD30" s="3">
        <v>0.379387484518806</v>
      </c>
      <c r="AE30" s="3">
        <v>4.8773059563342921E-2</v>
      </c>
      <c r="AG30" s="27">
        <v>0.96302818980845795</v>
      </c>
    </row>
    <row r="31" spans="2:33" x14ac:dyDescent="0.25">
      <c r="B31" s="16" t="s">
        <v>123</v>
      </c>
      <c r="C31" s="3" t="s">
        <v>124</v>
      </c>
      <c r="D31" s="3">
        <v>16814</v>
      </c>
      <c r="E31" s="3" t="s">
        <v>72</v>
      </c>
      <c r="F31" s="17">
        <v>1000</v>
      </c>
      <c r="G31" s="17" t="s">
        <v>32</v>
      </c>
      <c r="H31" s="17">
        <v>1000</v>
      </c>
      <c r="I31" s="3" t="s">
        <v>46</v>
      </c>
      <c r="J31" s="18" t="s">
        <v>115</v>
      </c>
      <c r="K31" s="3" t="s">
        <v>123</v>
      </c>
      <c r="L31" s="16" t="s">
        <v>35</v>
      </c>
      <c r="M31" s="3"/>
      <c r="N31" s="28" t="s">
        <v>36</v>
      </c>
      <c r="O31" s="29" t="s">
        <v>36</v>
      </c>
      <c r="P31" s="29" t="s">
        <v>36</v>
      </c>
      <c r="Q31" s="30" t="s">
        <v>36</v>
      </c>
      <c r="R31" s="29" t="s">
        <v>35</v>
      </c>
      <c r="S31" s="34">
        <v>0.80259999999999998</v>
      </c>
      <c r="T31" s="34">
        <v>0.95930000000000004</v>
      </c>
      <c r="U31" s="34">
        <v>0.77629999999999999</v>
      </c>
      <c r="V31" s="34">
        <v>0.82520000000000004</v>
      </c>
      <c r="W31" s="24" t="s">
        <v>37</v>
      </c>
      <c r="X31" s="25">
        <v>0.74740000000000006</v>
      </c>
      <c r="Y31" s="35"/>
      <c r="Z31" s="36"/>
      <c r="AA31" s="26"/>
      <c r="AB31" s="3">
        <v>0.95913160066925496</v>
      </c>
      <c r="AC31" s="3">
        <v>0.89507082201228072</v>
      </c>
      <c r="AD31" s="3">
        <v>0.89139193412859696</v>
      </c>
      <c r="AE31" s="3">
        <v>0.89507082201228072</v>
      </c>
      <c r="AG31" s="27">
        <v>1.8884696083425048E-2</v>
      </c>
    </row>
    <row r="32" spans="2:33" x14ac:dyDescent="0.25">
      <c r="B32" s="16" t="s">
        <v>125</v>
      </c>
      <c r="C32" s="3" t="s">
        <v>126</v>
      </c>
      <c r="D32" s="3">
        <v>15779</v>
      </c>
      <c r="E32" s="17"/>
      <c r="F32" s="17"/>
      <c r="G32" s="3" t="s">
        <v>32</v>
      </c>
      <c r="H32" s="17">
        <v>1000</v>
      </c>
      <c r="I32" s="3" t="s">
        <v>46</v>
      </c>
      <c r="J32" s="18" t="s">
        <v>115</v>
      </c>
      <c r="K32" s="3" t="s">
        <v>125</v>
      </c>
      <c r="L32" s="16" t="s">
        <v>37</v>
      </c>
      <c r="M32" s="3"/>
      <c r="N32" s="28" t="s">
        <v>52</v>
      </c>
      <c r="O32" s="29" t="s">
        <v>52</v>
      </c>
      <c r="P32" s="29" t="s">
        <v>52</v>
      </c>
      <c r="Q32" s="30" t="s">
        <v>52</v>
      </c>
      <c r="R32" s="29" t="s">
        <v>37</v>
      </c>
      <c r="S32" s="34">
        <v>0.84289999999999998</v>
      </c>
      <c r="T32" s="34">
        <v>0.96030000000000004</v>
      </c>
      <c r="U32" s="34">
        <v>0.81510000000000005</v>
      </c>
      <c r="V32" s="34">
        <v>0.86399999999999999</v>
      </c>
      <c r="W32" s="24" t="s">
        <v>35</v>
      </c>
      <c r="X32" s="25">
        <v>0.66260000000000008</v>
      </c>
      <c r="Y32" s="35"/>
      <c r="Z32" s="36"/>
      <c r="AA32" s="26"/>
      <c r="AB32" s="3">
        <v>0.95913160066925496</v>
      </c>
      <c r="AC32" s="3">
        <v>0.91349484310469464</v>
      </c>
      <c r="AD32" s="3">
        <v>0.88787228568465404</v>
      </c>
      <c r="AE32" s="3">
        <v>0.91349484310469464</v>
      </c>
      <c r="AG32" s="27">
        <v>4.7488669277697629E-4</v>
      </c>
    </row>
    <row r="33" spans="2:33" x14ac:dyDescent="0.25">
      <c r="B33" s="16" t="s">
        <v>127</v>
      </c>
      <c r="C33" s="3" t="s">
        <v>128</v>
      </c>
      <c r="D33" s="3">
        <v>14654</v>
      </c>
      <c r="E33" s="3" t="s">
        <v>72</v>
      </c>
      <c r="F33" s="17">
        <v>1000</v>
      </c>
      <c r="G33" s="17" t="s">
        <v>32</v>
      </c>
      <c r="H33" s="17">
        <v>1000</v>
      </c>
      <c r="I33" s="3" t="s">
        <v>55</v>
      </c>
      <c r="J33" s="18" t="s">
        <v>56</v>
      </c>
      <c r="K33" s="3" t="s">
        <v>127</v>
      </c>
      <c r="L33" s="16" t="s">
        <v>37</v>
      </c>
      <c r="M33" s="3"/>
      <c r="N33" s="28" t="s">
        <v>52</v>
      </c>
      <c r="O33" s="29" t="s">
        <v>52</v>
      </c>
      <c r="P33" s="29" t="s">
        <v>52</v>
      </c>
      <c r="Q33" s="30" t="s">
        <v>52</v>
      </c>
      <c r="R33" s="29" t="s">
        <v>37</v>
      </c>
      <c r="S33" s="34">
        <v>0.80259999999999998</v>
      </c>
      <c r="T33" s="34">
        <v>0.95930000000000004</v>
      </c>
      <c r="U33" s="34">
        <v>0.77629999999999999</v>
      </c>
      <c r="V33" s="34">
        <v>0.82520000000000004</v>
      </c>
      <c r="W33" s="24" t="s">
        <v>35</v>
      </c>
      <c r="X33" s="25">
        <v>0.74740000000000006</v>
      </c>
      <c r="Y33" s="35"/>
      <c r="Z33" s="36"/>
      <c r="AA33" s="26"/>
      <c r="AB33" s="3">
        <v>0.95913160066925496</v>
      </c>
      <c r="AC33" s="3">
        <v>0.91349484310469464</v>
      </c>
      <c r="AD33" s="3">
        <v>0.89139193412859696</v>
      </c>
      <c r="AE33" s="3">
        <v>0.91349484310469464</v>
      </c>
      <c r="AG33" s="27">
        <v>3.6566214286559359E-2</v>
      </c>
    </row>
    <row r="34" spans="2:33" x14ac:dyDescent="0.25">
      <c r="B34" s="16" t="s">
        <v>129</v>
      </c>
      <c r="C34" s="3" t="s">
        <v>130</v>
      </c>
      <c r="D34" s="3">
        <v>14011</v>
      </c>
      <c r="E34" s="17">
        <v>1000</v>
      </c>
      <c r="F34" s="17">
        <v>1000</v>
      </c>
      <c r="G34" s="17">
        <v>1000</v>
      </c>
      <c r="H34" s="17">
        <v>1000</v>
      </c>
      <c r="I34" s="3" t="s">
        <v>55</v>
      </c>
      <c r="J34" s="18" t="s">
        <v>56</v>
      </c>
      <c r="K34" s="3" t="s">
        <v>129</v>
      </c>
      <c r="L34" s="16" t="s">
        <v>37</v>
      </c>
      <c r="M34" s="3"/>
      <c r="N34" s="16" t="s">
        <v>65</v>
      </c>
      <c r="O34" s="3" t="s">
        <v>65</v>
      </c>
      <c r="P34" s="3" t="s">
        <v>65</v>
      </c>
      <c r="Q34" s="27" t="s">
        <v>65</v>
      </c>
      <c r="R34" s="22" t="s">
        <v>40</v>
      </c>
      <c r="S34" s="23">
        <v>0.76370000000000005</v>
      </c>
      <c r="T34" s="23">
        <v>0.94740000000000002</v>
      </c>
      <c r="U34" s="23">
        <v>0.75649999999999995</v>
      </c>
      <c r="V34" s="23">
        <v>0.79139999999999999</v>
      </c>
      <c r="W34" s="28" t="s">
        <v>37</v>
      </c>
      <c r="X34" s="31">
        <v>0.91069999999999995</v>
      </c>
      <c r="Y34" s="35"/>
      <c r="Z34" s="36"/>
      <c r="AA34" s="26"/>
      <c r="AB34" s="3" t="e">
        <v>#N/A</v>
      </c>
      <c r="AC34" s="3" t="e">
        <v>#N/A</v>
      </c>
      <c r="AD34" s="3" t="e">
        <v>#N/A</v>
      </c>
      <c r="AE34" s="3" t="e">
        <v>#N/A</v>
      </c>
      <c r="AG34" s="27" t="e">
        <v>#N/A</v>
      </c>
    </row>
    <row r="35" spans="2:33" x14ac:dyDescent="0.25">
      <c r="B35" s="16" t="s">
        <v>131</v>
      </c>
      <c r="C35" s="3" t="s">
        <v>132</v>
      </c>
      <c r="D35" s="3">
        <v>13381</v>
      </c>
      <c r="E35" s="3" t="s">
        <v>72</v>
      </c>
      <c r="F35" s="17">
        <v>1000</v>
      </c>
      <c r="G35" s="17" t="s">
        <v>32</v>
      </c>
      <c r="H35" s="17">
        <v>1000</v>
      </c>
      <c r="I35" s="3" t="s">
        <v>55</v>
      </c>
      <c r="J35" s="18" t="s">
        <v>56</v>
      </c>
      <c r="K35" s="3" t="s">
        <v>131</v>
      </c>
      <c r="L35" s="16" t="s">
        <v>40</v>
      </c>
      <c r="M35" s="3"/>
      <c r="N35" s="24" t="s">
        <v>79</v>
      </c>
      <c r="O35" s="22" t="s">
        <v>79</v>
      </c>
      <c r="P35" s="22" t="s">
        <v>79</v>
      </c>
      <c r="Q35" s="33" t="s">
        <v>79</v>
      </c>
      <c r="R35" s="22" t="s">
        <v>42</v>
      </c>
      <c r="S35" s="23">
        <v>0.80800000000000005</v>
      </c>
      <c r="T35" s="23">
        <v>0.95899999999999996</v>
      </c>
      <c r="U35" s="23">
        <v>0.77600000000000002</v>
      </c>
      <c r="V35" s="23">
        <v>0.82499999999999996</v>
      </c>
      <c r="W35" s="28" t="s">
        <v>40</v>
      </c>
      <c r="X35" s="31">
        <v>0.84599999999999997</v>
      </c>
      <c r="Y35" s="35"/>
      <c r="Z35" s="36"/>
      <c r="AA35" s="26"/>
      <c r="AB35" s="3">
        <v>0.19378403740574601</v>
      </c>
      <c r="AC35" s="3">
        <v>4.8773059563342921E-2</v>
      </c>
      <c r="AD35" s="3">
        <v>0.113870702515339</v>
      </c>
      <c r="AE35" s="3">
        <v>4.8773059563342921E-2</v>
      </c>
      <c r="AG35" s="27">
        <v>0.5770839556177737</v>
      </c>
    </row>
    <row r="36" spans="2:33" x14ac:dyDescent="0.25">
      <c r="B36" s="16" t="s">
        <v>133</v>
      </c>
      <c r="C36" s="3" t="s">
        <v>134</v>
      </c>
      <c r="D36" s="3">
        <v>10994</v>
      </c>
      <c r="E36" s="17"/>
      <c r="F36" s="17"/>
      <c r="G36" s="3" t="s">
        <v>32</v>
      </c>
      <c r="H36" s="17">
        <v>1000</v>
      </c>
      <c r="I36" s="3" t="s">
        <v>135</v>
      </c>
      <c r="J36" s="18" t="s">
        <v>136</v>
      </c>
      <c r="K36" s="3" t="s">
        <v>133</v>
      </c>
      <c r="L36" s="16" t="s">
        <v>35</v>
      </c>
      <c r="M36" s="3"/>
      <c r="N36" s="28" t="s">
        <v>36</v>
      </c>
      <c r="O36" s="29" t="s">
        <v>36</v>
      </c>
      <c r="P36" s="29" t="s">
        <v>36</v>
      </c>
      <c r="Q36" s="30" t="s">
        <v>36</v>
      </c>
      <c r="R36" s="29" t="s">
        <v>35</v>
      </c>
      <c r="S36" s="34" t="s">
        <v>137</v>
      </c>
      <c r="T36" s="34">
        <v>0.95899999999999996</v>
      </c>
      <c r="U36" s="34">
        <v>0.81499999999999995</v>
      </c>
      <c r="V36" s="34" t="s">
        <v>138</v>
      </c>
      <c r="W36" s="24" t="s">
        <v>40</v>
      </c>
      <c r="X36" s="25">
        <v>0.754</v>
      </c>
      <c r="Y36" s="35"/>
      <c r="Z36" s="36"/>
      <c r="AA36" s="32" t="s">
        <v>139</v>
      </c>
      <c r="AB36" s="3">
        <v>0.97546187483087299</v>
      </c>
      <c r="AC36" s="3">
        <v>0.87536887381810846</v>
      </c>
      <c r="AD36" s="3">
        <v>0.88787228568465404</v>
      </c>
      <c r="AE36" s="3">
        <v>0.87536887381810846</v>
      </c>
      <c r="AG36" s="27">
        <v>8.2133437580944289E-3</v>
      </c>
    </row>
    <row r="37" spans="2:33" x14ac:dyDescent="0.25">
      <c r="B37" s="16" t="s">
        <v>140</v>
      </c>
      <c r="C37" s="3" t="s">
        <v>141</v>
      </c>
      <c r="D37" s="3">
        <v>9026</v>
      </c>
      <c r="E37" s="17"/>
      <c r="F37" s="17"/>
      <c r="G37" s="3" t="s">
        <v>32</v>
      </c>
      <c r="H37" s="17">
        <v>1000</v>
      </c>
      <c r="I37" s="3" t="s">
        <v>33</v>
      </c>
      <c r="J37" s="18" t="s">
        <v>136</v>
      </c>
      <c r="K37" s="3" t="s">
        <v>140</v>
      </c>
      <c r="L37" s="16" t="s">
        <v>42</v>
      </c>
      <c r="M37" s="3"/>
      <c r="N37" s="28" t="s">
        <v>79</v>
      </c>
      <c r="O37" s="29" t="s">
        <v>79</v>
      </c>
      <c r="P37" s="29" t="s">
        <v>79</v>
      </c>
      <c r="Q37" s="30" t="s">
        <v>79</v>
      </c>
      <c r="R37" s="29" t="s">
        <v>42</v>
      </c>
      <c r="S37" s="38">
        <v>0.84</v>
      </c>
      <c r="T37" s="38" t="s">
        <v>142</v>
      </c>
      <c r="U37" s="38" t="s">
        <v>143</v>
      </c>
      <c r="V37" s="38">
        <v>0.86399999999999999</v>
      </c>
      <c r="W37" s="24" t="s">
        <v>40</v>
      </c>
      <c r="X37" s="25">
        <v>0.75900000000000001</v>
      </c>
      <c r="Y37" s="35"/>
      <c r="Z37" s="36"/>
      <c r="AA37" s="26"/>
      <c r="AB37" s="3">
        <v>0.97546187483087299</v>
      </c>
      <c r="AC37" s="3">
        <v>0.87536887381810846</v>
      </c>
      <c r="AD37" s="3">
        <v>0.88787228568465404</v>
      </c>
      <c r="AE37" s="3">
        <v>0.87536887381810846</v>
      </c>
      <c r="AG37" s="27">
        <v>8.2133437580944289E-3</v>
      </c>
    </row>
    <row r="38" spans="2:33" x14ac:dyDescent="0.25">
      <c r="B38" s="16" t="s">
        <v>144</v>
      </c>
      <c r="C38" s="3" t="s">
        <v>145</v>
      </c>
      <c r="D38" s="3">
        <v>8512</v>
      </c>
      <c r="E38" s="17"/>
      <c r="F38" s="17"/>
      <c r="G38" s="3" t="s">
        <v>32</v>
      </c>
      <c r="H38" s="17">
        <v>1000</v>
      </c>
      <c r="I38" s="3" t="s">
        <v>33</v>
      </c>
      <c r="J38" s="18" t="s">
        <v>136</v>
      </c>
      <c r="K38" s="3" t="s">
        <v>144</v>
      </c>
      <c r="L38" s="16" t="s">
        <v>42</v>
      </c>
      <c r="M38" s="3"/>
      <c r="N38" s="28" t="s">
        <v>79</v>
      </c>
      <c r="O38" s="29" t="s">
        <v>79</v>
      </c>
      <c r="P38" s="29" t="s">
        <v>79</v>
      </c>
      <c r="Q38" s="30" t="s">
        <v>79</v>
      </c>
      <c r="R38" s="29" t="s">
        <v>42</v>
      </c>
      <c r="S38" s="34">
        <v>0.84</v>
      </c>
      <c r="T38" s="34">
        <v>0.95799999999999996</v>
      </c>
      <c r="U38" s="34">
        <v>0.81499999999999995</v>
      </c>
      <c r="V38" s="34">
        <v>0.86399999999999999</v>
      </c>
      <c r="W38" s="24" t="s">
        <v>40</v>
      </c>
      <c r="X38" s="25">
        <v>0.76500000000000001</v>
      </c>
      <c r="Y38" s="35"/>
      <c r="Z38" s="36"/>
      <c r="AA38" s="26"/>
      <c r="AB38" s="3" t="e">
        <v>#N/A</v>
      </c>
      <c r="AC38" s="3" t="e">
        <v>#N/A</v>
      </c>
      <c r="AD38" s="3" t="e">
        <v>#N/A</v>
      </c>
      <c r="AE38" s="3" t="e">
        <v>#N/A</v>
      </c>
      <c r="AG38" s="27" t="e">
        <v>#N/A</v>
      </c>
    </row>
    <row r="39" spans="2:33" x14ac:dyDescent="0.25">
      <c r="B39" s="16" t="s">
        <v>146</v>
      </c>
      <c r="C39" s="3" t="s">
        <v>147</v>
      </c>
      <c r="D39" s="3">
        <v>6077</v>
      </c>
      <c r="E39" s="17"/>
      <c r="F39" s="17"/>
      <c r="G39" s="3" t="s">
        <v>32</v>
      </c>
      <c r="H39" s="17">
        <v>1000</v>
      </c>
      <c r="I39" s="3" t="s">
        <v>33</v>
      </c>
      <c r="J39" s="18" t="s">
        <v>136</v>
      </c>
      <c r="K39" s="3" t="s">
        <v>146</v>
      </c>
      <c r="L39" s="16" t="s">
        <v>37</v>
      </c>
      <c r="M39" s="3"/>
      <c r="N39" s="28" t="s">
        <v>52</v>
      </c>
      <c r="O39" s="29" t="s">
        <v>52</v>
      </c>
      <c r="P39" s="29" t="s">
        <v>52</v>
      </c>
      <c r="Q39" s="30" t="s">
        <v>52</v>
      </c>
      <c r="R39" s="29" t="s">
        <v>37</v>
      </c>
      <c r="S39" s="34">
        <v>0.99280000000000002</v>
      </c>
      <c r="T39" s="34">
        <v>0.98309999999999997</v>
      </c>
      <c r="U39" s="34">
        <v>0.996</v>
      </c>
      <c r="V39" s="34">
        <v>0.98670000000000002</v>
      </c>
      <c r="W39" s="28" t="s">
        <v>37</v>
      </c>
      <c r="X39" s="31">
        <v>0.88280000000000003</v>
      </c>
      <c r="Y39" s="35"/>
      <c r="Z39" s="36"/>
      <c r="AA39" s="26"/>
      <c r="AB39" s="3" t="e">
        <v>#N/A</v>
      </c>
      <c r="AC39" s="3">
        <v>0.87536887381810846</v>
      </c>
      <c r="AD39" s="3">
        <v>0.89006433675087504</v>
      </c>
      <c r="AE39" s="3">
        <v>0.87536887381810846</v>
      </c>
      <c r="AG39" s="27">
        <v>7.3371939620817658E-2</v>
      </c>
    </row>
    <row r="40" spans="2:33" x14ac:dyDescent="0.25">
      <c r="B40" s="16" t="s">
        <v>148</v>
      </c>
      <c r="C40" s="3" t="s">
        <v>149</v>
      </c>
      <c r="D40" s="3">
        <v>4883</v>
      </c>
      <c r="E40" s="17"/>
      <c r="F40" s="17"/>
      <c r="G40" s="3" t="s">
        <v>32</v>
      </c>
      <c r="H40" s="17">
        <v>1000</v>
      </c>
      <c r="I40" s="3" t="s">
        <v>33</v>
      </c>
      <c r="J40" s="18" t="s">
        <v>136</v>
      </c>
      <c r="K40" s="3" t="s">
        <v>148</v>
      </c>
      <c r="L40" s="16" t="s">
        <v>42</v>
      </c>
      <c r="M40" s="3"/>
      <c r="N40" s="16" t="s">
        <v>65</v>
      </c>
      <c r="O40" s="3" t="s">
        <v>65</v>
      </c>
      <c r="P40" s="3" t="s">
        <v>65</v>
      </c>
      <c r="Q40" s="27" t="s">
        <v>65</v>
      </c>
      <c r="R40" s="22" t="s">
        <v>40</v>
      </c>
      <c r="S40" s="37" t="s">
        <v>150</v>
      </c>
      <c r="T40" s="37" t="s">
        <v>151</v>
      </c>
      <c r="U40" s="37" t="s">
        <v>143</v>
      </c>
      <c r="V40" s="37">
        <v>0.84399999999999997</v>
      </c>
      <c r="W40" s="28" t="s">
        <v>42</v>
      </c>
      <c r="X40" s="31">
        <v>0.76700000000000002</v>
      </c>
      <c r="Y40" s="35"/>
      <c r="Z40" s="36"/>
      <c r="AA40" s="26"/>
      <c r="AB40" s="3" t="e">
        <v>#N/A</v>
      </c>
      <c r="AC40" s="3" t="e">
        <v>#N/A</v>
      </c>
      <c r="AD40" s="3" t="e">
        <v>#N/A</v>
      </c>
      <c r="AE40" s="3" t="e">
        <v>#N/A</v>
      </c>
      <c r="AG40" s="27" t="e">
        <v>#N/A</v>
      </c>
    </row>
    <row r="41" spans="2:33" x14ac:dyDescent="0.25">
      <c r="B41" s="16" t="s">
        <v>152</v>
      </c>
      <c r="C41" s="3" t="s">
        <v>153</v>
      </c>
      <c r="D41" s="3">
        <v>3182</v>
      </c>
      <c r="E41" s="3" t="s">
        <v>154</v>
      </c>
      <c r="F41" s="3" t="s">
        <v>155</v>
      </c>
      <c r="G41" s="17"/>
      <c r="H41" s="17"/>
      <c r="I41" s="3" t="s">
        <v>33</v>
      </c>
      <c r="J41" s="18" t="s">
        <v>136</v>
      </c>
      <c r="K41" s="3" t="s">
        <v>152</v>
      </c>
      <c r="L41" s="16" t="s">
        <v>156</v>
      </c>
      <c r="M41" s="3" t="s">
        <v>35</v>
      </c>
      <c r="N41" s="16" t="s">
        <v>65</v>
      </c>
      <c r="O41" s="3" t="s">
        <v>65</v>
      </c>
      <c r="P41" s="3" t="s">
        <v>65</v>
      </c>
      <c r="Q41" s="27" t="s">
        <v>65</v>
      </c>
      <c r="R41" s="22" t="s">
        <v>42</v>
      </c>
      <c r="S41" s="23">
        <v>0.80840000000000001</v>
      </c>
      <c r="T41" s="23">
        <v>0.95630000000000004</v>
      </c>
      <c r="U41" s="23">
        <v>0.77629999999999999</v>
      </c>
      <c r="V41" s="23">
        <v>0.82620000000000005</v>
      </c>
      <c r="W41" s="28" t="s">
        <v>35</v>
      </c>
      <c r="X41" s="31">
        <v>0.8548</v>
      </c>
      <c r="Y41" s="35"/>
      <c r="Z41" s="36"/>
      <c r="AA41" s="26"/>
      <c r="AB41" s="3" t="e">
        <v>#N/A</v>
      </c>
      <c r="AC41" s="3" t="e">
        <v>#N/A</v>
      </c>
      <c r="AD41" s="3" t="e">
        <v>#N/A</v>
      </c>
      <c r="AE41" s="3" t="e">
        <v>#N/A</v>
      </c>
      <c r="AG41" s="27" t="e">
        <v>#N/A</v>
      </c>
    </row>
    <row r="42" spans="2:33" x14ac:dyDescent="0.25">
      <c r="B42" s="16" t="s">
        <v>157</v>
      </c>
      <c r="C42" s="3" t="s">
        <v>158</v>
      </c>
      <c r="D42" s="3">
        <v>1883</v>
      </c>
      <c r="E42" s="3" t="s">
        <v>72</v>
      </c>
      <c r="F42" s="17">
        <v>1000</v>
      </c>
      <c r="G42" s="17" t="s">
        <v>32</v>
      </c>
      <c r="H42" s="17">
        <v>1000</v>
      </c>
      <c r="I42" s="3" t="s">
        <v>33</v>
      </c>
      <c r="J42" s="18" t="s">
        <v>136</v>
      </c>
      <c r="K42" s="3" t="s">
        <v>157</v>
      </c>
      <c r="L42" s="16" t="s">
        <v>37</v>
      </c>
      <c r="M42" s="3"/>
      <c r="N42" s="16" t="s">
        <v>65</v>
      </c>
      <c r="O42" s="3" t="s">
        <v>65</v>
      </c>
      <c r="P42" s="3" t="s">
        <v>65</v>
      </c>
      <c r="Q42" s="27" t="s">
        <v>65</v>
      </c>
      <c r="R42" s="22" t="s">
        <v>40</v>
      </c>
      <c r="S42" s="23">
        <v>0.79969999999999997</v>
      </c>
      <c r="T42" s="23">
        <v>0.95830000000000004</v>
      </c>
      <c r="U42" s="23">
        <v>0.77629999999999999</v>
      </c>
      <c r="V42" s="23">
        <v>0.80569999999999997</v>
      </c>
      <c r="W42" s="28" t="s">
        <v>37</v>
      </c>
      <c r="X42" s="31">
        <v>0.85329999999999995</v>
      </c>
      <c r="Y42" s="35"/>
      <c r="Z42" s="36"/>
      <c r="AA42" s="26"/>
      <c r="AB42" s="3">
        <v>0.19378403740574601</v>
      </c>
      <c r="AC42" s="3">
        <v>4.8773059563342921E-2</v>
      </c>
      <c r="AD42" s="3">
        <v>3.4943789457854903E-2</v>
      </c>
      <c r="AE42" s="3">
        <v>4.8773059563342921E-2</v>
      </c>
      <c r="AG42" s="27">
        <v>0.96302818980845795</v>
      </c>
    </row>
    <row r="43" spans="2:33" x14ac:dyDescent="0.25">
      <c r="B43" s="16" t="s">
        <v>159</v>
      </c>
      <c r="C43" s="3" t="s">
        <v>160</v>
      </c>
      <c r="D43" s="3">
        <v>1486</v>
      </c>
      <c r="E43" s="3" t="s">
        <v>72</v>
      </c>
      <c r="F43" s="17">
        <v>1000</v>
      </c>
      <c r="G43" s="17" t="s">
        <v>32</v>
      </c>
      <c r="H43" s="17">
        <v>1000</v>
      </c>
      <c r="I43" s="3" t="s">
        <v>33</v>
      </c>
      <c r="J43" s="18" t="s">
        <v>136</v>
      </c>
      <c r="K43" s="3" t="s">
        <v>159</v>
      </c>
      <c r="L43" s="16" t="s">
        <v>37</v>
      </c>
      <c r="M43" s="3"/>
      <c r="N43" s="24" t="s">
        <v>36</v>
      </c>
      <c r="O43" s="22" t="s">
        <v>36</v>
      </c>
      <c r="P43" s="22" t="s">
        <v>36</v>
      </c>
      <c r="Q43" s="33" t="s">
        <v>36</v>
      </c>
      <c r="R43" s="22" t="s">
        <v>35</v>
      </c>
      <c r="S43" s="23">
        <v>0.8</v>
      </c>
      <c r="T43" s="23">
        <v>0.95799999999999996</v>
      </c>
      <c r="U43" s="23">
        <v>0.77600000000000002</v>
      </c>
      <c r="V43" s="23">
        <v>0.80600000000000005</v>
      </c>
      <c r="W43" s="28" t="s">
        <v>37</v>
      </c>
      <c r="X43" s="31">
        <v>0.85199999999999998</v>
      </c>
      <c r="Y43" s="35"/>
      <c r="Z43" s="36"/>
      <c r="AA43" s="26"/>
      <c r="AB43" s="3">
        <v>0.19378403740574601</v>
      </c>
      <c r="AC43" s="3">
        <v>4.8773059563342921E-2</v>
      </c>
      <c r="AD43" s="3">
        <v>3.4943789457854903E-2</v>
      </c>
      <c r="AE43" s="3">
        <v>4.8773059563342921E-2</v>
      </c>
      <c r="AG43" s="27">
        <v>0.96302818980845795</v>
      </c>
    </row>
    <row r="44" spans="2:33" x14ac:dyDescent="0.25">
      <c r="B44" s="16" t="s">
        <v>161</v>
      </c>
      <c r="C44" s="3" t="s">
        <v>162</v>
      </c>
      <c r="D44" s="3">
        <v>538</v>
      </c>
      <c r="E44" s="17">
        <v>1000</v>
      </c>
      <c r="F44" s="17">
        <v>1000</v>
      </c>
      <c r="G44" s="17">
        <v>1000</v>
      </c>
      <c r="H44" s="17">
        <v>1000</v>
      </c>
      <c r="I44" s="3" t="s">
        <v>33</v>
      </c>
      <c r="J44" s="18" t="s">
        <v>136</v>
      </c>
      <c r="K44" s="3" t="s">
        <v>161</v>
      </c>
      <c r="L44" s="16" t="s">
        <v>35</v>
      </c>
      <c r="M44" s="3"/>
      <c r="N44" s="28" t="s">
        <v>36</v>
      </c>
      <c r="O44" s="29" t="s">
        <v>36</v>
      </c>
      <c r="P44" s="29" t="s">
        <v>36</v>
      </c>
      <c r="Q44" s="30" t="s">
        <v>36</v>
      </c>
      <c r="R44" s="22" t="s">
        <v>37</v>
      </c>
      <c r="S44" s="23">
        <v>0.76800000000000002</v>
      </c>
      <c r="T44" s="23">
        <v>0.94840000000000002</v>
      </c>
      <c r="U44" s="23">
        <v>0.75649999999999995</v>
      </c>
      <c r="V44" s="23">
        <v>0.77510000000000001</v>
      </c>
      <c r="W44" s="28" t="s">
        <v>35</v>
      </c>
      <c r="X44" s="31">
        <v>0.89559999999999995</v>
      </c>
      <c r="Y44" s="35"/>
      <c r="Z44" s="36"/>
      <c r="AA44" s="26"/>
      <c r="AB44" s="3">
        <v>4.0500464111263698E-5</v>
      </c>
      <c r="AC44" s="3">
        <v>2.1656087624445986E-3</v>
      </c>
      <c r="AD44" s="3">
        <v>6.2876737604749199E-4</v>
      </c>
      <c r="AE44" s="3">
        <v>2.1656087624445986E-3</v>
      </c>
      <c r="AG44" s="27">
        <v>0.8187978620262939</v>
      </c>
    </row>
    <row r="45" spans="2:33" x14ac:dyDescent="0.25">
      <c r="B45" s="16" t="s">
        <v>163</v>
      </c>
      <c r="C45" s="3" t="s">
        <v>164</v>
      </c>
      <c r="D45" s="3">
        <v>311</v>
      </c>
      <c r="E45" s="17"/>
      <c r="F45" s="17"/>
      <c r="G45" s="3" t="s">
        <v>32</v>
      </c>
      <c r="H45" s="17">
        <v>1000</v>
      </c>
      <c r="I45" s="3" t="s">
        <v>33</v>
      </c>
      <c r="J45" s="18" t="s">
        <v>136</v>
      </c>
      <c r="K45" s="3" t="s">
        <v>163</v>
      </c>
      <c r="L45" s="16" t="s">
        <v>35</v>
      </c>
      <c r="M45" s="3"/>
      <c r="N45" s="28" t="s">
        <v>36</v>
      </c>
      <c r="O45" s="29" t="s">
        <v>36</v>
      </c>
      <c r="P45" s="29" t="s">
        <v>36</v>
      </c>
      <c r="Q45" s="30" t="s">
        <v>36</v>
      </c>
      <c r="R45" s="29" t="s">
        <v>35</v>
      </c>
      <c r="S45" s="38">
        <v>0.84</v>
      </c>
      <c r="T45" s="38" t="s">
        <v>165</v>
      </c>
      <c r="U45" s="38">
        <v>0.81299999999999994</v>
      </c>
      <c r="V45" s="38">
        <v>0.84399999999999997</v>
      </c>
      <c r="W45" s="24" t="s">
        <v>37</v>
      </c>
      <c r="X45" s="25">
        <v>0.76800000000000002</v>
      </c>
      <c r="Y45" s="35"/>
      <c r="Z45" s="36"/>
      <c r="AA45" s="26"/>
      <c r="AB45" s="3">
        <v>0.97546187483087299</v>
      </c>
      <c r="AC45" s="3">
        <v>0.87536887381810846</v>
      </c>
      <c r="AD45" s="3">
        <v>0.83084364048340498</v>
      </c>
      <c r="AE45" s="3">
        <v>0.87536887381810846</v>
      </c>
      <c r="AG45" s="27">
        <v>3.9574915843197889E-4</v>
      </c>
    </row>
    <row r="46" spans="2:33" x14ac:dyDescent="0.25">
      <c r="B46" s="16" t="s">
        <v>166</v>
      </c>
      <c r="C46" s="3" t="s">
        <v>167</v>
      </c>
      <c r="D46" s="3">
        <v>288</v>
      </c>
      <c r="E46" s="3" t="s">
        <v>72</v>
      </c>
      <c r="F46" s="17">
        <v>1000</v>
      </c>
      <c r="G46" s="17" t="s">
        <v>32</v>
      </c>
      <c r="H46" s="17">
        <v>1000</v>
      </c>
      <c r="I46" s="3" t="s">
        <v>33</v>
      </c>
      <c r="J46" s="18" t="s">
        <v>136</v>
      </c>
      <c r="K46" s="3" t="s">
        <v>166</v>
      </c>
      <c r="L46" s="16" t="s">
        <v>42</v>
      </c>
      <c r="M46" s="3"/>
      <c r="N46" s="24" t="s">
        <v>41</v>
      </c>
      <c r="O46" s="22" t="s">
        <v>41</v>
      </c>
      <c r="P46" s="22" t="s">
        <v>41</v>
      </c>
      <c r="Q46" s="33" t="s">
        <v>41</v>
      </c>
      <c r="R46" s="22" t="s">
        <v>40</v>
      </c>
      <c r="S46" s="23">
        <v>0.8</v>
      </c>
      <c r="T46" s="23">
        <v>0.95799999999999996</v>
      </c>
      <c r="U46" s="23">
        <v>0.77700000000000002</v>
      </c>
      <c r="V46" s="23">
        <v>0.80600000000000005</v>
      </c>
      <c r="W46" s="28" t="s">
        <v>42</v>
      </c>
      <c r="X46" s="31">
        <v>0.85199999999999998</v>
      </c>
      <c r="Y46" s="35"/>
      <c r="Z46" s="36"/>
      <c r="AA46" s="26"/>
      <c r="AB46" s="3">
        <v>0.19378403740574601</v>
      </c>
      <c r="AC46" s="3">
        <v>4.8773059563342921E-2</v>
      </c>
      <c r="AD46" s="3">
        <v>3.4943789457854903E-2</v>
      </c>
      <c r="AE46" s="3">
        <v>4.8773059563342921E-2</v>
      </c>
      <c r="AG46" s="27">
        <v>0.96302818980845795</v>
      </c>
    </row>
    <row r="47" spans="2:33" x14ac:dyDescent="0.25">
      <c r="B47" s="39" t="s">
        <v>168</v>
      </c>
      <c r="C47" s="40" t="s">
        <v>169</v>
      </c>
      <c r="D47" s="40"/>
      <c r="E47" s="40"/>
      <c r="F47" s="41"/>
      <c r="G47" s="41"/>
      <c r="H47" s="41"/>
      <c r="I47" s="40" t="s">
        <v>170</v>
      </c>
      <c r="J47" s="42" t="s">
        <v>136</v>
      </c>
      <c r="K47" s="43" t="s">
        <v>168</v>
      </c>
      <c r="L47" s="44" t="s">
        <v>37</v>
      </c>
      <c r="M47" s="43"/>
      <c r="N47" s="45" t="s">
        <v>52</v>
      </c>
      <c r="O47" s="46" t="s">
        <v>36</v>
      </c>
      <c r="P47" s="47" t="s">
        <v>52</v>
      </c>
      <c r="Q47" s="48" t="s">
        <v>52</v>
      </c>
      <c r="R47" s="46" t="s">
        <v>35</v>
      </c>
      <c r="S47" s="49">
        <v>0.76800000000000002</v>
      </c>
      <c r="T47" s="49">
        <v>0.94799999999999995</v>
      </c>
      <c r="U47" s="49">
        <v>0.75600000000000001</v>
      </c>
      <c r="V47" s="49">
        <v>0.77500000000000002</v>
      </c>
      <c r="W47" s="45" t="s">
        <v>37</v>
      </c>
      <c r="X47" s="50">
        <v>0.89500000000000002</v>
      </c>
      <c r="Y47" s="51"/>
      <c r="Z47" s="52"/>
      <c r="AA47" s="53"/>
      <c r="AB47" s="43">
        <v>4.0500464111263698E-5</v>
      </c>
      <c r="AC47" s="43">
        <v>2.1656087624445986E-3</v>
      </c>
      <c r="AD47" s="43">
        <v>6.2876737604749199E-4</v>
      </c>
      <c r="AE47" s="43">
        <v>2.1656087624445986E-3</v>
      </c>
      <c r="AF47" s="1"/>
      <c r="AG47" s="54">
        <v>0.8187978620262939</v>
      </c>
    </row>
    <row r="48" spans="2:33" x14ac:dyDescent="0.25">
      <c r="B48" s="16" t="s">
        <v>171</v>
      </c>
      <c r="C48" s="3" t="s">
        <v>172</v>
      </c>
      <c r="D48" s="3">
        <v>164</v>
      </c>
      <c r="E48" s="3" t="s">
        <v>72</v>
      </c>
      <c r="F48" s="17">
        <v>1000</v>
      </c>
      <c r="G48" s="17" t="s">
        <v>32</v>
      </c>
      <c r="H48" s="17">
        <v>1000</v>
      </c>
      <c r="I48" s="3" t="s">
        <v>33</v>
      </c>
      <c r="J48" s="18" t="s">
        <v>136</v>
      </c>
      <c r="K48" s="3" t="s">
        <v>171</v>
      </c>
      <c r="L48" s="16" t="s">
        <v>40</v>
      </c>
      <c r="M48" s="3"/>
      <c r="N48" s="24" t="s">
        <v>36</v>
      </c>
      <c r="O48" s="22" t="s">
        <v>36</v>
      </c>
      <c r="P48" s="22" t="s">
        <v>36</v>
      </c>
      <c r="Q48" s="33" t="s">
        <v>36</v>
      </c>
      <c r="R48" s="22" t="s">
        <v>35</v>
      </c>
      <c r="S48" s="23">
        <v>0.79969999999999997</v>
      </c>
      <c r="T48" s="23">
        <v>0.95830000000000004</v>
      </c>
      <c r="U48" s="23">
        <v>0.77629999999999999</v>
      </c>
      <c r="V48" s="23">
        <v>0.80569999999999997</v>
      </c>
      <c r="W48" s="28" t="s">
        <v>40</v>
      </c>
      <c r="X48" s="31">
        <v>0.85250000000000004</v>
      </c>
      <c r="Y48" s="35"/>
      <c r="Z48" s="36"/>
      <c r="AA48" s="26"/>
      <c r="AB48" s="3">
        <v>0.19378403740574601</v>
      </c>
      <c r="AC48" s="3">
        <v>4.8773059563342921E-2</v>
      </c>
      <c r="AD48" s="3">
        <v>3.4943789457854903E-2</v>
      </c>
      <c r="AE48" s="3">
        <v>4.8773059563342921E-2</v>
      </c>
      <c r="AG48" s="27">
        <v>0.96302818980845795</v>
      </c>
    </row>
    <row r="49" spans="2:33" x14ac:dyDescent="0.25">
      <c r="B49" s="16" t="s">
        <v>173</v>
      </c>
      <c r="C49" s="3" t="s">
        <v>174</v>
      </c>
      <c r="D49" s="3">
        <v>1307</v>
      </c>
      <c r="E49" s="3" t="s">
        <v>72</v>
      </c>
      <c r="F49" s="17">
        <v>1000</v>
      </c>
      <c r="G49" s="17" t="s">
        <v>32</v>
      </c>
      <c r="H49" s="17">
        <v>1000</v>
      </c>
      <c r="I49" s="3" t="s">
        <v>33</v>
      </c>
      <c r="J49" s="18" t="s">
        <v>136</v>
      </c>
      <c r="K49" s="3" t="s">
        <v>173</v>
      </c>
      <c r="L49" s="16" t="s">
        <v>42</v>
      </c>
      <c r="M49" s="3"/>
      <c r="N49" s="28" t="s">
        <v>79</v>
      </c>
      <c r="O49" s="29" t="s">
        <v>79</v>
      </c>
      <c r="P49" s="29" t="s">
        <v>79</v>
      </c>
      <c r="Q49" s="30" t="s">
        <v>79</v>
      </c>
      <c r="R49" s="29" t="s">
        <v>42</v>
      </c>
      <c r="S49" s="34">
        <v>0.80259999999999998</v>
      </c>
      <c r="T49" s="34">
        <v>0.95830000000000004</v>
      </c>
      <c r="U49" s="34">
        <v>0.77629999999999999</v>
      </c>
      <c r="V49" s="34">
        <v>0.80469999999999997</v>
      </c>
      <c r="W49" s="24" t="s">
        <v>40</v>
      </c>
      <c r="X49" s="25">
        <v>0.80710000000000004</v>
      </c>
      <c r="Y49" s="35"/>
      <c r="Z49" s="36"/>
      <c r="AA49" s="26"/>
      <c r="AB49" s="3">
        <v>0.97546187483087299</v>
      </c>
      <c r="AC49" s="3">
        <v>0.88213285975652911</v>
      </c>
      <c r="AD49" s="3">
        <v>0.88076713302356902</v>
      </c>
      <c r="AE49" s="3">
        <v>0.88213285975652911</v>
      </c>
      <c r="AG49" s="27">
        <v>0.31793914353767749</v>
      </c>
    </row>
    <row r="50" spans="2:33" x14ac:dyDescent="0.25">
      <c r="B50" s="16" t="s">
        <v>175</v>
      </c>
      <c r="C50" s="3" t="s">
        <v>176</v>
      </c>
      <c r="D50" s="3">
        <v>2316</v>
      </c>
      <c r="E50" s="3" t="s">
        <v>72</v>
      </c>
      <c r="F50" s="17">
        <v>1000</v>
      </c>
      <c r="G50" s="17" t="s">
        <v>32</v>
      </c>
      <c r="H50" s="17">
        <v>1000</v>
      </c>
      <c r="I50" s="3" t="s">
        <v>33</v>
      </c>
      <c r="J50" s="18" t="s">
        <v>136</v>
      </c>
      <c r="K50" s="3" t="s">
        <v>175</v>
      </c>
      <c r="L50" s="16" t="s">
        <v>42</v>
      </c>
      <c r="M50" s="3"/>
      <c r="N50" s="24" t="s">
        <v>41</v>
      </c>
      <c r="O50" s="22" t="s">
        <v>41</v>
      </c>
      <c r="P50" s="22" t="s">
        <v>41</v>
      </c>
      <c r="Q50" s="33" t="s">
        <v>41</v>
      </c>
      <c r="R50" s="22" t="s">
        <v>40</v>
      </c>
      <c r="S50" s="23">
        <v>0.80300000000000005</v>
      </c>
      <c r="T50" s="23">
        <v>0.95799999999999996</v>
      </c>
      <c r="U50" s="23">
        <v>0.77600000000000002</v>
      </c>
      <c r="V50" s="23">
        <v>0.80500000000000005</v>
      </c>
      <c r="W50" s="28" t="s">
        <v>42</v>
      </c>
      <c r="X50" s="31">
        <v>0.80699999999999994</v>
      </c>
      <c r="Y50" s="35"/>
      <c r="Z50" s="36"/>
      <c r="AA50" s="26"/>
      <c r="AB50" s="3">
        <v>0.19378403740574601</v>
      </c>
      <c r="AC50" s="3">
        <v>4.8773059563342921E-2</v>
      </c>
      <c r="AD50" s="3">
        <v>0.395977947314053</v>
      </c>
      <c r="AE50" s="3">
        <v>4.8773059563342921E-2</v>
      </c>
      <c r="AG50" s="27">
        <v>0.92529177137216223</v>
      </c>
    </row>
    <row r="51" spans="2:33" x14ac:dyDescent="0.25">
      <c r="B51" s="16" t="s">
        <v>177</v>
      </c>
      <c r="C51" s="3" t="s">
        <v>178</v>
      </c>
      <c r="D51" s="3">
        <v>2386</v>
      </c>
      <c r="E51" s="17">
        <v>1000</v>
      </c>
      <c r="F51" s="17">
        <v>1000</v>
      </c>
      <c r="G51" s="17">
        <v>1000</v>
      </c>
      <c r="H51" s="17">
        <v>1000</v>
      </c>
      <c r="I51" s="3" t="s">
        <v>33</v>
      </c>
      <c r="J51" s="18" t="s">
        <v>136</v>
      </c>
      <c r="K51" s="3" t="s">
        <v>177</v>
      </c>
      <c r="L51" s="16" t="s">
        <v>40</v>
      </c>
      <c r="M51" s="3"/>
      <c r="N51" s="28" t="s">
        <v>41</v>
      </c>
      <c r="O51" s="29" t="s">
        <v>41</v>
      </c>
      <c r="P51" s="29" t="s">
        <v>41</v>
      </c>
      <c r="Q51" s="30" t="s">
        <v>41</v>
      </c>
      <c r="R51" s="22" t="s">
        <v>42</v>
      </c>
      <c r="S51" s="23">
        <v>0.76800000000000002</v>
      </c>
      <c r="T51" s="23">
        <v>0.94840000000000002</v>
      </c>
      <c r="U51" s="23">
        <v>0.75549999999999995</v>
      </c>
      <c r="V51" s="23">
        <v>0.77300000000000002</v>
      </c>
      <c r="W51" s="28" t="s">
        <v>40</v>
      </c>
      <c r="X51" s="31">
        <v>0.91449999999999998</v>
      </c>
      <c r="Y51" s="35"/>
      <c r="Z51" s="36"/>
      <c r="AA51" s="26"/>
      <c r="AB51" s="3">
        <v>2.8065320103554499E-4</v>
      </c>
      <c r="AC51" s="3">
        <v>2.1656087624445986E-3</v>
      </c>
      <c r="AD51" s="3">
        <v>2.24078402678606E-2</v>
      </c>
      <c r="AE51" s="3">
        <v>2.1656087624445986E-3</v>
      </c>
      <c r="AG51" s="27">
        <v>0.89006331202702826</v>
      </c>
    </row>
    <row r="52" spans="2:33" x14ac:dyDescent="0.25">
      <c r="B52" s="16" t="s">
        <v>179</v>
      </c>
      <c r="C52" s="3" t="s">
        <v>180</v>
      </c>
      <c r="D52" s="3">
        <v>2442</v>
      </c>
      <c r="E52" s="3" t="s">
        <v>72</v>
      </c>
      <c r="F52" s="17">
        <v>1000</v>
      </c>
      <c r="G52" s="17" t="s">
        <v>32</v>
      </c>
      <c r="H52" s="17">
        <v>1000</v>
      </c>
      <c r="I52" s="3" t="s">
        <v>33</v>
      </c>
      <c r="J52" s="18" t="s">
        <v>136</v>
      </c>
      <c r="K52" s="3" t="s">
        <v>179</v>
      </c>
      <c r="L52" s="16" t="s">
        <v>35</v>
      </c>
      <c r="M52" s="3"/>
      <c r="N52" s="28" t="s">
        <v>36</v>
      </c>
      <c r="O52" s="29" t="s">
        <v>36</v>
      </c>
      <c r="P52" s="29" t="s">
        <v>36</v>
      </c>
      <c r="Q52" s="30" t="s">
        <v>36</v>
      </c>
      <c r="R52" s="29" t="s">
        <v>35</v>
      </c>
      <c r="S52" s="34">
        <v>0.80300000000000005</v>
      </c>
      <c r="T52" s="34">
        <v>0.95799999999999996</v>
      </c>
      <c r="U52" s="34">
        <v>0.77600000000000002</v>
      </c>
      <c r="V52" s="34">
        <v>0.80500000000000005</v>
      </c>
      <c r="W52" s="24" t="s">
        <v>40</v>
      </c>
      <c r="X52" s="25">
        <v>0.80699999999999994</v>
      </c>
      <c r="Y52" s="35"/>
      <c r="Z52" s="36"/>
      <c r="AA52" s="26"/>
      <c r="AB52" s="3">
        <v>0.97546187483087299</v>
      </c>
      <c r="AC52" s="3">
        <v>0.88213285975652911</v>
      </c>
      <c r="AD52" s="3">
        <v>0.88076713302356902</v>
      </c>
      <c r="AE52" s="3">
        <v>0.88213285975652911</v>
      </c>
      <c r="AG52" s="27">
        <v>0.31793914353767749</v>
      </c>
    </row>
    <row r="53" spans="2:33" x14ac:dyDescent="0.25">
      <c r="B53" s="16" t="s">
        <v>181</v>
      </c>
      <c r="C53" s="3" t="s">
        <v>182</v>
      </c>
      <c r="D53" s="3">
        <v>3159</v>
      </c>
      <c r="E53" s="3" t="s">
        <v>72</v>
      </c>
      <c r="F53" s="17">
        <v>1000</v>
      </c>
      <c r="G53" s="17" t="s">
        <v>32</v>
      </c>
      <c r="H53" s="17">
        <v>1000</v>
      </c>
      <c r="I53" s="3" t="s">
        <v>33</v>
      </c>
      <c r="J53" s="18" t="s">
        <v>136</v>
      </c>
      <c r="K53" s="3" t="s">
        <v>181</v>
      </c>
      <c r="L53" s="16" t="s">
        <v>37</v>
      </c>
      <c r="M53" s="3"/>
      <c r="N53" s="16" t="s">
        <v>65</v>
      </c>
      <c r="O53" s="3" t="s">
        <v>65</v>
      </c>
      <c r="P53" s="3" t="s">
        <v>65</v>
      </c>
      <c r="Q53" s="27" t="s">
        <v>65</v>
      </c>
      <c r="R53" s="22" t="s">
        <v>35</v>
      </c>
      <c r="S53" s="23">
        <v>0.80300000000000005</v>
      </c>
      <c r="T53" s="23">
        <v>0.95799999999999996</v>
      </c>
      <c r="U53" s="23">
        <v>0.77600000000000002</v>
      </c>
      <c r="V53" s="23">
        <v>0.80500000000000005</v>
      </c>
      <c r="W53" s="28" t="s">
        <v>37</v>
      </c>
      <c r="X53" s="31">
        <v>0.80699999999999994</v>
      </c>
      <c r="Y53" s="35"/>
      <c r="Z53" s="36"/>
      <c r="AA53" s="26"/>
      <c r="AB53" s="3">
        <v>0.19378403740574601</v>
      </c>
      <c r="AC53" s="3">
        <v>4.8773059563342921E-2</v>
      </c>
      <c r="AD53" s="3">
        <v>0.395977947314053</v>
      </c>
      <c r="AE53" s="3">
        <v>4.8773059563342921E-2</v>
      </c>
      <c r="AG53" s="27">
        <v>0.92529177137216223</v>
      </c>
    </row>
    <row r="54" spans="2:33" x14ac:dyDescent="0.25">
      <c r="B54" s="16" t="s">
        <v>183</v>
      </c>
      <c r="C54" s="3" t="s">
        <v>184</v>
      </c>
      <c r="D54" s="3">
        <v>3400</v>
      </c>
      <c r="E54" s="3" t="s">
        <v>72</v>
      </c>
      <c r="F54" s="17">
        <v>1000</v>
      </c>
      <c r="G54" s="17" t="s">
        <v>32</v>
      </c>
      <c r="H54" s="17">
        <v>1000</v>
      </c>
      <c r="I54" s="3" t="s">
        <v>33</v>
      </c>
      <c r="J54" s="18" t="s">
        <v>136</v>
      </c>
      <c r="K54" s="3" t="s">
        <v>183</v>
      </c>
      <c r="L54" s="16" t="s">
        <v>37</v>
      </c>
      <c r="M54" s="3"/>
      <c r="N54" s="24" t="s">
        <v>36</v>
      </c>
      <c r="O54" s="22" t="s">
        <v>36</v>
      </c>
      <c r="P54" s="22" t="s">
        <v>36</v>
      </c>
      <c r="Q54" s="33" t="s">
        <v>36</v>
      </c>
      <c r="R54" s="22" t="s">
        <v>35</v>
      </c>
      <c r="S54" s="23">
        <v>0.80300000000000005</v>
      </c>
      <c r="T54" s="23">
        <v>0.95799999999999996</v>
      </c>
      <c r="U54" s="23">
        <v>0.77600000000000002</v>
      </c>
      <c r="V54" s="23">
        <v>0.80500000000000005</v>
      </c>
      <c r="W54" s="28" t="s">
        <v>37</v>
      </c>
      <c r="X54" s="31">
        <v>0.80699999999999994</v>
      </c>
      <c r="Y54" s="35"/>
      <c r="Z54" s="36"/>
      <c r="AA54" s="26"/>
      <c r="AB54" s="3">
        <v>0.19378403740574601</v>
      </c>
      <c r="AC54" s="3">
        <v>4.8773059563342921E-2</v>
      </c>
      <c r="AD54" s="3">
        <v>0.395977947314053</v>
      </c>
      <c r="AE54" s="3">
        <v>4.8773059563342921E-2</v>
      </c>
      <c r="AG54" s="27">
        <v>0.92529177137216223</v>
      </c>
    </row>
    <row r="55" spans="2:33" x14ac:dyDescent="0.25">
      <c r="B55" s="16" t="s">
        <v>185</v>
      </c>
      <c r="C55" s="3" t="s">
        <v>186</v>
      </c>
      <c r="D55" s="3">
        <v>3532</v>
      </c>
      <c r="E55" s="3" t="s">
        <v>72</v>
      </c>
      <c r="F55" s="17">
        <v>1000</v>
      </c>
      <c r="G55" s="17" t="s">
        <v>32</v>
      </c>
      <c r="H55" s="17">
        <v>1000</v>
      </c>
      <c r="I55" s="3" t="s">
        <v>33</v>
      </c>
      <c r="J55" s="18" t="s">
        <v>136</v>
      </c>
      <c r="K55" s="3" t="s">
        <v>185</v>
      </c>
      <c r="L55" s="16" t="s">
        <v>42</v>
      </c>
      <c r="M55" s="3"/>
      <c r="N55" s="24" t="s">
        <v>36</v>
      </c>
      <c r="O55" s="22" t="s">
        <v>36</v>
      </c>
      <c r="P55" s="22" t="s">
        <v>36</v>
      </c>
      <c r="Q55" s="33" t="s">
        <v>36</v>
      </c>
      <c r="R55" s="22" t="s">
        <v>35</v>
      </c>
      <c r="S55" s="23">
        <v>0.80300000000000005</v>
      </c>
      <c r="T55" s="23">
        <v>0.95799999999999996</v>
      </c>
      <c r="U55" s="23">
        <v>0.77600000000000002</v>
      </c>
      <c r="V55" s="23">
        <v>0.80500000000000005</v>
      </c>
      <c r="W55" s="28" t="s">
        <v>42</v>
      </c>
      <c r="X55" s="31">
        <v>0.80699999999999994</v>
      </c>
      <c r="Y55" s="35"/>
      <c r="Z55" s="36"/>
      <c r="AA55" s="26"/>
      <c r="AB55" s="3">
        <v>0.19378403740574601</v>
      </c>
      <c r="AC55" s="3">
        <v>4.8773059563342921E-2</v>
      </c>
      <c r="AD55" s="3">
        <v>0.395977947314053</v>
      </c>
      <c r="AE55" s="3">
        <v>4.8773059563342921E-2</v>
      </c>
      <c r="AG55" s="27">
        <v>0.92529177137216223</v>
      </c>
    </row>
    <row r="56" spans="2:33" x14ac:dyDescent="0.25">
      <c r="B56" s="16" t="s">
        <v>187</v>
      </c>
      <c r="C56" s="3" t="s">
        <v>188</v>
      </c>
      <c r="D56" s="3">
        <v>3553</v>
      </c>
      <c r="E56" s="3" t="s">
        <v>72</v>
      </c>
      <c r="F56" s="17">
        <v>1000</v>
      </c>
      <c r="G56" s="17" t="s">
        <v>32</v>
      </c>
      <c r="H56" s="17">
        <v>1000</v>
      </c>
      <c r="I56" s="3" t="s">
        <v>33</v>
      </c>
      <c r="J56" s="18" t="s">
        <v>136</v>
      </c>
      <c r="K56" s="3" t="s">
        <v>187</v>
      </c>
      <c r="L56" s="16" t="s">
        <v>35</v>
      </c>
      <c r="M56" s="3"/>
      <c r="N56" s="24" t="s">
        <v>52</v>
      </c>
      <c r="O56" s="22" t="s">
        <v>52</v>
      </c>
      <c r="P56" s="22" t="s">
        <v>52</v>
      </c>
      <c r="Q56" s="33" t="s">
        <v>52</v>
      </c>
      <c r="R56" s="22" t="s">
        <v>37</v>
      </c>
      <c r="S56" s="23">
        <v>0.80259999999999998</v>
      </c>
      <c r="T56" s="23">
        <v>0.95830000000000004</v>
      </c>
      <c r="U56" s="23">
        <v>0.77629999999999999</v>
      </c>
      <c r="V56" s="23">
        <v>0.80469999999999997</v>
      </c>
      <c r="W56" s="28" t="s">
        <v>35</v>
      </c>
      <c r="X56" s="31">
        <v>0.80710000000000004</v>
      </c>
      <c r="Y56" s="35"/>
      <c r="Z56" s="36"/>
      <c r="AA56" s="26"/>
      <c r="AB56" s="3">
        <v>0.19378403740574601</v>
      </c>
      <c r="AC56" s="3">
        <v>4.8773059563342921E-2</v>
      </c>
      <c r="AD56" s="3">
        <v>0.395977947314053</v>
      </c>
      <c r="AE56" s="3">
        <v>4.8773059563342921E-2</v>
      </c>
      <c r="AG56" s="27">
        <v>0.92529177137216223</v>
      </c>
    </row>
    <row r="57" spans="2:33" x14ac:dyDescent="0.25">
      <c r="B57" s="16" t="s">
        <v>189</v>
      </c>
      <c r="C57" s="3" t="s">
        <v>190</v>
      </c>
      <c r="D57" s="3">
        <v>3708</v>
      </c>
      <c r="E57" s="3" t="s">
        <v>72</v>
      </c>
      <c r="F57" s="17">
        <v>1000</v>
      </c>
      <c r="G57" s="17" t="s">
        <v>32</v>
      </c>
      <c r="H57" s="17">
        <v>1000</v>
      </c>
      <c r="I57" s="3" t="s">
        <v>33</v>
      </c>
      <c r="J57" s="18" t="s">
        <v>136</v>
      </c>
      <c r="K57" s="3" t="s">
        <v>189</v>
      </c>
      <c r="L57" s="16" t="s">
        <v>37</v>
      </c>
      <c r="M57" s="3"/>
      <c r="N57" s="24" t="s">
        <v>36</v>
      </c>
      <c r="O57" s="22" t="s">
        <v>36</v>
      </c>
      <c r="P57" s="22" t="s">
        <v>36</v>
      </c>
      <c r="Q57" s="33" t="s">
        <v>36</v>
      </c>
      <c r="R57" s="22" t="s">
        <v>35</v>
      </c>
      <c r="S57" s="23">
        <v>0.80259999999999998</v>
      </c>
      <c r="T57" s="23">
        <v>0.95830000000000004</v>
      </c>
      <c r="U57" s="23">
        <v>0.77629999999999999</v>
      </c>
      <c r="V57" s="23">
        <v>0.80469999999999997</v>
      </c>
      <c r="W57" s="28" t="s">
        <v>37</v>
      </c>
      <c r="X57" s="31">
        <v>0.80710000000000004</v>
      </c>
      <c r="Y57" s="35"/>
      <c r="Z57" s="36"/>
      <c r="AA57" s="26"/>
      <c r="AB57" s="3">
        <v>0.19378403740574601</v>
      </c>
      <c r="AC57" s="3">
        <v>4.8773059563342921E-2</v>
      </c>
      <c r="AD57" s="3">
        <v>0.395977947314053</v>
      </c>
      <c r="AE57" s="3">
        <v>4.8773059563342921E-2</v>
      </c>
      <c r="AG57" s="27">
        <v>0.92529177137216223</v>
      </c>
    </row>
    <row r="58" spans="2:33" x14ac:dyDescent="0.25">
      <c r="B58" s="16" t="s">
        <v>191</v>
      </c>
      <c r="C58" s="3" t="s">
        <v>192</v>
      </c>
      <c r="D58" s="3">
        <v>3723</v>
      </c>
      <c r="E58" s="3" t="s">
        <v>72</v>
      </c>
      <c r="F58" s="17">
        <v>1000</v>
      </c>
      <c r="G58" s="17" t="s">
        <v>32</v>
      </c>
      <c r="H58" s="17">
        <v>1000</v>
      </c>
      <c r="I58" s="3" t="s">
        <v>33</v>
      </c>
      <c r="J58" s="18" t="s">
        <v>136</v>
      </c>
      <c r="K58" s="3" t="s">
        <v>191</v>
      </c>
      <c r="L58" s="16" t="s">
        <v>42</v>
      </c>
      <c r="M58" s="3"/>
      <c r="N58" s="24" t="s">
        <v>41</v>
      </c>
      <c r="O58" s="22" t="s">
        <v>41</v>
      </c>
      <c r="P58" s="22" t="s">
        <v>41</v>
      </c>
      <c r="Q58" s="33" t="s">
        <v>41</v>
      </c>
      <c r="R58" s="22" t="s">
        <v>40</v>
      </c>
      <c r="S58" s="23">
        <v>0.80300000000000005</v>
      </c>
      <c r="T58" s="23">
        <v>0.95799999999999996</v>
      </c>
      <c r="U58" s="23">
        <v>0.77600000000000002</v>
      </c>
      <c r="V58" s="23">
        <v>0.80500000000000005</v>
      </c>
      <c r="W58" s="28" t="s">
        <v>42</v>
      </c>
      <c r="X58" s="31">
        <v>0.80600000000000005</v>
      </c>
      <c r="Y58" s="35"/>
      <c r="Z58" s="36"/>
      <c r="AA58" s="26"/>
      <c r="AB58" s="3">
        <v>0.19378403740574601</v>
      </c>
      <c r="AC58" s="3">
        <v>4.8773059563342921E-2</v>
      </c>
      <c r="AD58" s="3">
        <v>0.395977947314053</v>
      </c>
      <c r="AE58" s="3">
        <v>4.8773059563342921E-2</v>
      </c>
      <c r="AG58" s="27">
        <v>0.92529177137216223</v>
      </c>
    </row>
    <row r="59" spans="2:33" x14ac:dyDescent="0.25">
      <c r="B59" s="16" t="s">
        <v>193</v>
      </c>
      <c r="C59" s="3" t="s">
        <v>194</v>
      </c>
      <c r="D59" s="3">
        <v>3993</v>
      </c>
      <c r="E59" s="3" t="s">
        <v>72</v>
      </c>
      <c r="F59" s="17">
        <v>1000</v>
      </c>
      <c r="G59" s="17" t="s">
        <v>32</v>
      </c>
      <c r="H59" s="17">
        <v>1000</v>
      </c>
      <c r="I59" s="3" t="s">
        <v>33</v>
      </c>
      <c r="J59" s="18" t="s">
        <v>136</v>
      </c>
      <c r="K59" s="3" t="s">
        <v>193</v>
      </c>
      <c r="L59" s="16" t="s">
        <v>35</v>
      </c>
      <c r="M59" s="3"/>
      <c r="N59" s="28" t="s">
        <v>36</v>
      </c>
      <c r="O59" s="29" t="s">
        <v>36</v>
      </c>
      <c r="P59" s="29" t="s">
        <v>36</v>
      </c>
      <c r="Q59" s="30" t="s">
        <v>36</v>
      </c>
      <c r="R59" s="29" t="s">
        <v>35</v>
      </c>
      <c r="S59" s="34">
        <v>0.80300000000000005</v>
      </c>
      <c r="T59" s="34">
        <v>0.95799999999999996</v>
      </c>
      <c r="U59" s="34">
        <v>0.77600000000000002</v>
      </c>
      <c r="V59" s="34">
        <v>0.80500000000000005</v>
      </c>
      <c r="W59" s="24" t="s">
        <v>40</v>
      </c>
      <c r="X59" s="25">
        <v>0.80600000000000005</v>
      </c>
      <c r="Y59" s="35"/>
      <c r="Z59" s="36"/>
      <c r="AA59" s="26"/>
      <c r="AB59" s="3">
        <v>0.97546187483087299</v>
      </c>
      <c r="AC59" s="3">
        <v>0.88213285975652911</v>
      </c>
      <c r="AD59" s="3">
        <v>0.88076713302356902</v>
      </c>
      <c r="AE59" s="3">
        <v>0.88213285975652911</v>
      </c>
      <c r="AG59" s="27">
        <v>0.31793914353767749</v>
      </c>
    </row>
    <row r="60" spans="2:33" x14ac:dyDescent="0.25">
      <c r="B60" s="16" t="s">
        <v>195</v>
      </c>
      <c r="C60" s="3" t="s">
        <v>196</v>
      </c>
      <c r="D60" s="3">
        <v>4341</v>
      </c>
      <c r="E60" s="3" t="s">
        <v>72</v>
      </c>
      <c r="F60" s="17">
        <v>1000</v>
      </c>
      <c r="G60" s="17" t="s">
        <v>32</v>
      </c>
      <c r="H60" s="17">
        <v>1000</v>
      </c>
      <c r="I60" s="3" t="s">
        <v>33</v>
      </c>
      <c r="J60" s="18" t="s">
        <v>136</v>
      </c>
      <c r="K60" s="3" t="s">
        <v>195</v>
      </c>
      <c r="L60" s="16" t="s">
        <v>35</v>
      </c>
      <c r="M60" s="3"/>
      <c r="N60" s="16" t="s">
        <v>65</v>
      </c>
      <c r="O60" s="3" t="s">
        <v>65</v>
      </c>
      <c r="P60" s="3" t="s">
        <v>65</v>
      </c>
      <c r="Q60" s="27" t="s">
        <v>65</v>
      </c>
      <c r="R60" s="22" t="s">
        <v>37</v>
      </c>
      <c r="S60" s="23">
        <v>0.80259999999999998</v>
      </c>
      <c r="T60" s="23">
        <v>0.95830000000000004</v>
      </c>
      <c r="U60" s="23">
        <v>0.77629999999999999</v>
      </c>
      <c r="V60" s="23">
        <v>0.80469999999999997</v>
      </c>
      <c r="W60" s="28" t="s">
        <v>35</v>
      </c>
      <c r="X60" s="31">
        <v>0.80710000000000004</v>
      </c>
      <c r="Y60" s="35"/>
      <c r="Z60" s="36"/>
      <c r="AA60" s="26"/>
      <c r="AB60" s="3">
        <v>0.19378403740574601</v>
      </c>
      <c r="AC60" s="3">
        <v>4.8773059563342921E-2</v>
      </c>
      <c r="AD60" s="3">
        <v>0.395977947314053</v>
      </c>
      <c r="AE60" s="3">
        <v>4.8773059563342921E-2</v>
      </c>
      <c r="AG60" s="27">
        <v>0.92529177137216223</v>
      </c>
    </row>
    <row r="61" spans="2:33" x14ac:dyDescent="0.25">
      <c r="B61" s="16" t="s">
        <v>197</v>
      </c>
      <c r="C61" s="3" t="s">
        <v>198</v>
      </c>
      <c r="D61" s="3">
        <v>4572</v>
      </c>
      <c r="E61" s="17">
        <v>1000</v>
      </c>
      <c r="F61" s="17">
        <v>1000</v>
      </c>
      <c r="G61" s="17">
        <v>1000</v>
      </c>
      <c r="H61" s="17">
        <v>1000</v>
      </c>
      <c r="I61" s="3" t="s">
        <v>33</v>
      </c>
      <c r="J61" s="18" t="s">
        <v>136</v>
      </c>
      <c r="K61" s="3" t="s">
        <v>197</v>
      </c>
      <c r="L61" s="16" t="s">
        <v>35</v>
      </c>
      <c r="M61" s="3"/>
      <c r="N61" s="16" t="s">
        <v>65</v>
      </c>
      <c r="O61" s="3" t="s">
        <v>65</v>
      </c>
      <c r="P61" s="3" t="s">
        <v>65</v>
      </c>
      <c r="Q61" s="27" t="s">
        <v>65</v>
      </c>
      <c r="R61" s="22" t="s">
        <v>42</v>
      </c>
      <c r="S61" s="23">
        <v>0.76800000000000002</v>
      </c>
      <c r="T61" s="23">
        <v>0.94799999999999995</v>
      </c>
      <c r="U61" s="23">
        <v>0.755</v>
      </c>
      <c r="V61" s="23">
        <v>0.77300000000000002</v>
      </c>
      <c r="W61" s="28" t="s">
        <v>35</v>
      </c>
      <c r="X61" s="31">
        <v>0.91500000000000004</v>
      </c>
      <c r="Y61" s="35"/>
      <c r="Z61" s="36"/>
      <c r="AA61" s="26"/>
      <c r="AB61" s="3">
        <v>2.8065320103554499E-4</v>
      </c>
      <c r="AC61" s="3">
        <v>2.1656087624445986E-3</v>
      </c>
      <c r="AD61" s="3">
        <v>2.24078402678606E-2</v>
      </c>
      <c r="AE61" s="3">
        <v>2.1656087624445986E-3</v>
      </c>
      <c r="AG61" s="27">
        <v>0.89006331202702826</v>
      </c>
    </row>
    <row r="62" spans="2:33" x14ac:dyDescent="0.25">
      <c r="B62" s="16" t="s">
        <v>199</v>
      </c>
      <c r="C62" s="3" t="s">
        <v>200</v>
      </c>
      <c r="D62" s="3">
        <v>4676</v>
      </c>
      <c r="E62" s="3" t="s">
        <v>72</v>
      </c>
      <c r="F62" s="17">
        <v>1000</v>
      </c>
      <c r="G62" s="17" t="s">
        <v>32</v>
      </c>
      <c r="H62" s="17">
        <v>1000</v>
      </c>
      <c r="I62" s="3" t="s">
        <v>33</v>
      </c>
      <c r="J62" s="18" t="s">
        <v>136</v>
      </c>
      <c r="K62" s="3" t="s">
        <v>199</v>
      </c>
      <c r="L62" s="16" t="s">
        <v>42</v>
      </c>
      <c r="M62" s="3"/>
      <c r="N62" s="24" t="s">
        <v>41</v>
      </c>
      <c r="O62" s="22" t="s">
        <v>41</v>
      </c>
      <c r="P62" s="22" t="s">
        <v>41</v>
      </c>
      <c r="Q62" s="33" t="s">
        <v>41</v>
      </c>
      <c r="R62" s="22" t="s">
        <v>40</v>
      </c>
      <c r="S62" s="23">
        <v>0.80300000000000005</v>
      </c>
      <c r="T62" s="23">
        <v>0.95799999999999996</v>
      </c>
      <c r="U62" s="23">
        <v>0.77600000000000002</v>
      </c>
      <c r="V62" s="23">
        <v>0.8</v>
      </c>
      <c r="W62" s="28" t="s">
        <v>42</v>
      </c>
      <c r="X62" s="31">
        <v>0.80699999999999994</v>
      </c>
      <c r="Y62" s="35"/>
      <c r="Z62" s="36"/>
      <c r="AA62" s="26"/>
      <c r="AB62" s="3">
        <v>0.97546187483087299</v>
      </c>
      <c r="AC62" s="3">
        <v>0.88213285975652911</v>
      </c>
      <c r="AD62" s="3">
        <v>0.88076713302356902</v>
      </c>
      <c r="AE62" s="3">
        <v>0.88213285975652911</v>
      </c>
      <c r="AG62" s="27">
        <v>0.31793914353767749</v>
      </c>
    </row>
    <row r="63" spans="2:33" x14ac:dyDescent="0.25">
      <c r="B63" s="16" t="s">
        <v>201</v>
      </c>
      <c r="C63" s="3" t="s">
        <v>202</v>
      </c>
      <c r="D63" s="3">
        <v>4930</v>
      </c>
      <c r="E63" s="3" t="s">
        <v>72</v>
      </c>
      <c r="F63" s="17">
        <v>1000</v>
      </c>
      <c r="G63" s="17" t="s">
        <v>32</v>
      </c>
      <c r="H63" s="17">
        <v>1000</v>
      </c>
      <c r="I63" s="3" t="s">
        <v>33</v>
      </c>
      <c r="J63" s="18" t="s">
        <v>136</v>
      </c>
      <c r="K63" s="3" t="s">
        <v>201</v>
      </c>
      <c r="L63" s="16" t="s">
        <v>35</v>
      </c>
      <c r="M63" s="3"/>
      <c r="N63" s="16" t="s">
        <v>65</v>
      </c>
      <c r="O63" s="3" t="s">
        <v>65</v>
      </c>
      <c r="P63" s="3" t="s">
        <v>65</v>
      </c>
      <c r="Q63" s="27" t="s">
        <v>65</v>
      </c>
      <c r="R63" s="29" t="s">
        <v>35</v>
      </c>
      <c r="S63" s="34">
        <v>0.80300000000000005</v>
      </c>
      <c r="T63" s="34">
        <v>0.95799999999999996</v>
      </c>
      <c r="U63" s="34">
        <v>0.77600000000000002</v>
      </c>
      <c r="V63" s="34">
        <v>0.80500000000000005</v>
      </c>
      <c r="W63" s="24" t="s">
        <v>42</v>
      </c>
      <c r="X63" s="25">
        <v>0.80600000000000005</v>
      </c>
      <c r="Y63" s="35"/>
      <c r="Z63" s="36"/>
      <c r="AA63" s="26"/>
      <c r="AB63" s="3">
        <v>0.97546187483087299</v>
      </c>
      <c r="AC63" s="3">
        <v>0.88213285975652911</v>
      </c>
      <c r="AD63" s="3">
        <v>0.88076713302356902</v>
      </c>
      <c r="AE63" s="3">
        <v>0.88213285975652911</v>
      </c>
      <c r="AG63" s="27">
        <v>0.31793914353767749</v>
      </c>
    </row>
    <row r="64" spans="2:33" x14ac:dyDescent="0.25">
      <c r="B64" s="16" t="s">
        <v>203</v>
      </c>
      <c r="C64" s="3" t="s">
        <v>204</v>
      </c>
      <c r="D64" s="3">
        <v>5157</v>
      </c>
      <c r="E64" s="3" t="s">
        <v>72</v>
      </c>
      <c r="F64" s="17">
        <v>1000</v>
      </c>
      <c r="G64" s="17" t="s">
        <v>32</v>
      </c>
      <c r="H64" s="17">
        <v>1000</v>
      </c>
      <c r="I64" s="3" t="s">
        <v>33</v>
      </c>
      <c r="J64" s="18" t="s">
        <v>136</v>
      </c>
      <c r="K64" s="3" t="s">
        <v>203</v>
      </c>
      <c r="L64" s="16" t="s">
        <v>35</v>
      </c>
      <c r="M64" s="3"/>
      <c r="N64" s="16" t="s">
        <v>65</v>
      </c>
      <c r="O64" s="3" t="s">
        <v>65</v>
      </c>
      <c r="P64" s="3" t="s">
        <v>65</v>
      </c>
      <c r="Q64" s="27" t="s">
        <v>65</v>
      </c>
      <c r="R64" s="22" t="s">
        <v>37</v>
      </c>
      <c r="S64" s="23">
        <v>0.80259999999999998</v>
      </c>
      <c r="T64" s="23">
        <v>0.95830000000000004</v>
      </c>
      <c r="U64" s="23">
        <v>0.77629999999999999</v>
      </c>
      <c r="V64" s="23">
        <v>0.80469999999999997</v>
      </c>
      <c r="W64" s="28" t="s">
        <v>35</v>
      </c>
      <c r="X64" s="31">
        <v>0.84719999999999995</v>
      </c>
      <c r="Y64" s="35"/>
      <c r="Z64" s="36"/>
      <c r="AA64" s="26"/>
      <c r="AB64" s="3">
        <v>0.19378403740574601</v>
      </c>
      <c r="AC64" s="3">
        <v>4.8773059563342921E-2</v>
      </c>
      <c r="AD64" s="3">
        <v>0.395977947314053</v>
      </c>
      <c r="AE64" s="3">
        <v>4.8773059563342921E-2</v>
      </c>
      <c r="AG64" s="27">
        <v>0.85218012277347843</v>
      </c>
    </row>
    <row r="65" spans="2:33" x14ac:dyDescent="0.25">
      <c r="B65" s="16" t="s">
        <v>205</v>
      </c>
      <c r="C65" s="3" t="s">
        <v>206</v>
      </c>
      <c r="D65" s="3">
        <v>5303</v>
      </c>
      <c r="E65" s="3" t="s">
        <v>72</v>
      </c>
      <c r="F65" s="17">
        <v>1000</v>
      </c>
      <c r="G65" s="17" t="s">
        <v>32</v>
      </c>
      <c r="H65" s="17">
        <v>1000</v>
      </c>
      <c r="I65" s="3" t="s">
        <v>33</v>
      </c>
      <c r="J65" s="18" t="s">
        <v>136</v>
      </c>
      <c r="K65" s="3" t="s">
        <v>205</v>
      </c>
      <c r="L65" s="16" t="s">
        <v>40</v>
      </c>
      <c r="M65" s="3"/>
      <c r="N65" s="28" t="s">
        <v>41</v>
      </c>
      <c r="O65" s="29" t="s">
        <v>41</v>
      </c>
      <c r="P65" s="29" t="s">
        <v>41</v>
      </c>
      <c r="Q65" s="30" t="s">
        <v>41</v>
      </c>
      <c r="R65" s="29" t="s">
        <v>40</v>
      </c>
      <c r="S65" s="34">
        <v>0.80300000000000005</v>
      </c>
      <c r="T65" s="34">
        <v>0.95799999999999996</v>
      </c>
      <c r="U65" s="34">
        <v>0.77600000000000002</v>
      </c>
      <c r="V65" s="34">
        <v>0.80500000000000005</v>
      </c>
      <c r="W65" s="24" t="s">
        <v>42</v>
      </c>
      <c r="X65" s="25">
        <v>0.80699999999999994</v>
      </c>
      <c r="Y65" s="35"/>
      <c r="Z65" s="36"/>
      <c r="AA65" s="26"/>
      <c r="AB65" s="3">
        <v>0.97546187483087299</v>
      </c>
      <c r="AC65" s="3">
        <v>0.88213285975652911</v>
      </c>
      <c r="AD65" s="3">
        <v>0.88076713302356902</v>
      </c>
      <c r="AE65" s="3">
        <v>0.88213285975652911</v>
      </c>
      <c r="AG65" s="27">
        <v>0.31793914353767749</v>
      </c>
    </row>
    <row r="66" spans="2:33" x14ac:dyDescent="0.25">
      <c r="B66" s="16" t="s">
        <v>207</v>
      </c>
      <c r="C66" s="3" t="s">
        <v>208</v>
      </c>
      <c r="D66" s="3">
        <v>5470</v>
      </c>
      <c r="E66" s="3" t="s">
        <v>72</v>
      </c>
      <c r="F66" s="17">
        <v>1000</v>
      </c>
      <c r="G66" s="17" t="s">
        <v>32</v>
      </c>
      <c r="H66" s="17">
        <v>1000</v>
      </c>
      <c r="I66" s="3" t="s">
        <v>33</v>
      </c>
      <c r="J66" s="18" t="s">
        <v>136</v>
      </c>
      <c r="K66" s="3" t="s">
        <v>207</v>
      </c>
      <c r="L66" s="16" t="s">
        <v>35</v>
      </c>
      <c r="M66" s="3"/>
      <c r="N66" s="16" t="s">
        <v>65</v>
      </c>
      <c r="O66" s="3" t="s">
        <v>65</v>
      </c>
      <c r="P66" s="3" t="s">
        <v>65</v>
      </c>
      <c r="Q66" s="27" t="s">
        <v>65</v>
      </c>
      <c r="R66" s="22" t="s">
        <v>37</v>
      </c>
      <c r="S66" s="23">
        <v>0.80259999999999998</v>
      </c>
      <c r="T66" s="23">
        <v>0.95830000000000004</v>
      </c>
      <c r="U66" s="23">
        <v>0.77629999999999999</v>
      </c>
      <c r="V66" s="23">
        <v>0.80469999999999997</v>
      </c>
      <c r="W66" s="28" t="s">
        <v>35</v>
      </c>
      <c r="X66" s="31">
        <v>0.80790000000000006</v>
      </c>
      <c r="Y66" s="35"/>
      <c r="Z66" s="36"/>
      <c r="AA66" s="26"/>
      <c r="AB66" s="3">
        <v>0.19378403740574601</v>
      </c>
      <c r="AC66" s="3">
        <v>4.8773059563342921E-2</v>
      </c>
      <c r="AD66" s="3">
        <v>0.395977947314053</v>
      </c>
      <c r="AE66" s="3">
        <v>4.8773059563342921E-2</v>
      </c>
      <c r="AG66" s="27">
        <v>0.92529177137216223</v>
      </c>
    </row>
    <row r="67" spans="2:33" x14ac:dyDescent="0.25">
      <c r="B67" s="16" t="s">
        <v>209</v>
      </c>
      <c r="C67" s="3" t="s">
        <v>210</v>
      </c>
      <c r="D67" s="3">
        <v>5911</v>
      </c>
      <c r="E67" s="3" t="s">
        <v>72</v>
      </c>
      <c r="F67" s="17">
        <v>1000</v>
      </c>
      <c r="G67" s="17" t="s">
        <v>32</v>
      </c>
      <c r="H67" s="17">
        <v>1000</v>
      </c>
      <c r="I67" s="3" t="s">
        <v>33</v>
      </c>
      <c r="J67" s="18" t="s">
        <v>136</v>
      </c>
      <c r="K67" s="3" t="s">
        <v>209</v>
      </c>
      <c r="L67" s="16" t="s">
        <v>40</v>
      </c>
      <c r="M67" s="3"/>
      <c r="N67" s="16" t="s">
        <v>65</v>
      </c>
      <c r="O67" s="3" t="s">
        <v>65</v>
      </c>
      <c r="P67" s="3" t="s">
        <v>65</v>
      </c>
      <c r="Q67" s="27" t="s">
        <v>65</v>
      </c>
      <c r="R67" s="22" t="s">
        <v>35</v>
      </c>
      <c r="S67" s="23">
        <v>0.80259999999999998</v>
      </c>
      <c r="T67" s="23">
        <v>0.95830000000000004</v>
      </c>
      <c r="U67" s="23">
        <v>0.77629999999999999</v>
      </c>
      <c r="V67" s="23">
        <v>0.80469999999999997</v>
      </c>
      <c r="W67" s="28" t="s">
        <v>40</v>
      </c>
      <c r="X67" s="31">
        <v>0.80790000000000006</v>
      </c>
      <c r="Y67" s="35"/>
      <c r="Z67" s="36"/>
      <c r="AA67" s="26"/>
      <c r="AB67" s="3">
        <v>0.19378403740574601</v>
      </c>
      <c r="AC67" s="3">
        <v>4.8773059563342921E-2</v>
      </c>
      <c r="AD67" s="3">
        <v>0.395977947314053</v>
      </c>
      <c r="AE67" s="3">
        <v>4.8773059563342921E-2</v>
      </c>
      <c r="AG67" s="27">
        <v>0.92529177137216223</v>
      </c>
    </row>
    <row r="68" spans="2:33" x14ac:dyDescent="0.25">
      <c r="B68" s="16" t="s">
        <v>211</v>
      </c>
      <c r="C68" s="3" t="s">
        <v>212</v>
      </c>
      <c r="D68" s="3">
        <v>6066</v>
      </c>
      <c r="E68" s="17"/>
      <c r="F68" s="17"/>
      <c r="G68" s="3" t="s">
        <v>32</v>
      </c>
      <c r="H68" s="17">
        <v>1000</v>
      </c>
      <c r="I68" s="3" t="s">
        <v>33</v>
      </c>
      <c r="J68" s="18" t="s">
        <v>136</v>
      </c>
      <c r="K68" s="3" t="s">
        <v>211</v>
      </c>
      <c r="L68" s="16" t="s">
        <v>35</v>
      </c>
      <c r="M68" s="3"/>
      <c r="N68" s="16" t="s">
        <v>65</v>
      </c>
      <c r="O68" s="3" t="s">
        <v>65</v>
      </c>
      <c r="P68" s="3" t="s">
        <v>65</v>
      </c>
      <c r="Q68" s="27" t="s">
        <v>65</v>
      </c>
      <c r="R68" s="29" t="s">
        <v>35</v>
      </c>
      <c r="S68" s="34">
        <v>0.14699999999999999</v>
      </c>
      <c r="T68" s="34">
        <v>3.8699999999999998E-2</v>
      </c>
      <c r="U68" s="34">
        <v>0.15509999999999999</v>
      </c>
      <c r="V68" s="34">
        <v>0.1472</v>
      </c>
      <c r="W68" s="24" t="s">
        <v>40</v>
      </c>
      <c r="X68" s="25">
        <v>0.41830000000000001</v>
      </c>
      <c r="Y68" s="35"/>
      <c r="Z68" s="36"/>
      <c r="AA68" s="26"/>
      <c r="AB68" s="3">
        <v>0.94338702755596804</v>
      </c>
      <c r="AC68" s="3">
        <v>0.88213285975652911</v>
      </c>
      <c r="AD68" s="3">
        <v>0.60422264821327698</v>
      </c>
      <c r="AE68" s="3">
        <v>0.88213285975652911</v>
      </c>
      <c r="AG68" s="27">
        <v>6.2045458752174357E-5</v>
      </c>
    </row>
    <row r="69" spans="2:33" x14ac:dyDescent="0.25">
      <c r="B69" s="16" t="s">
        <v>213</v>
      </c>
      <c r="C69" s="3" t="s">
        <v>214</v>
      </c>
      <c r="D69" s="3">
        <v>7213</v>
      </c>
      <c r="E69" s="17">
        <v>1000</v>
      </c>
      <c r="F69" s="17">
        <v>1000</v>
      </c>
      <c r="G69" s="17">
        <v>1000</v>
      </c>
      <c r="H69" s="17">
        <v>1000</v>
      </c>
      <c r="I69" s="3" t="s">
        <v>33</v>
      </c>
      <c r="J69" s="18" t="s">
        <v>136</v>
      </c>
      <c r="K69" s="3" t="s">
        <v>213</v>
      </c>
      <c r="L69" s="16" t="s">
        <v>35</v>
      </c>
      <c r="M69" s="3"/>
      <c r="N69" s="24" t="s">
        <v>52</v>
      </c>
      <c r="O69" s="22" t="s">
        <v>52</v>
      </c>
      <c r="P69" s="22" t="s">
        <v>52</v>
      </c>
      <c r="Q69" s="33" t="s">
        <v>52</v>
      </c>
      <c r="R69" s="22" t="s">
        <v>37</v>
      </c>
      <c r="S69" s="23">
        <v>0.76949999999999996</v>
      </c>
      <c r="T69" s="23">
        <v>0.94940000000000002</v>
      </c>
      <c r="U69" s="23">
        <v>0.75549999999999995</v>
      </c>
      <c r="V69" s="23">
        <v>0.77610000000000001</v>
      </c>
      <c r="W69" s="28" t="s">
        <v>35</v>
      </c>
      <c r="X69" s="31">
        <v>0.85399999999999998</v>
      </c>
      <c r="Y69" s="35"/>
      <c r="Z69" s="36"/>
      <c r="AA69" s="26" t="s">
        <v>215</v>
      </c>
      <c r="AB69" s="3">
        <v>2.8065320103554499E-4</v>
      </c>
      <c r="AC69" s="3">
        <v>2.1656087624445986E-3</v>
      </c>
      <c r="AD69" s="3">
        <v>2.24078402678606E-2</v>
      </c>
      <c r="AE69" s="3">
        <v>2.1656087624445986E-3</v>
      </c>
      <c r="AG69" s="27">
        <v>0.89006331202702826</v>
      </c>
    </row>
    <row r="70" spans="2:33" x14ac:dyDescent="0.25">
      <c r="B70" s="16" t="s">
        <v>216</v>
      </c>
      <c r="C70" s="3" t="s">
        <v>217</v>
      </c>
      <c r="D70" s="3">
        <v>8142</v>
      </c>
      <c r="E70" s="3" t="s">
        <v>72</v>
      </c>
      <c r="F70" s="17">
        <v>1000</v>
      </c>
      <c r="G70" s="17" t="s">
        <v>32</v>
      </c>
      <c r="H70" s="17">
        <v>1000</v>
      </c>
      <c r="I70" s="3" t="s">
        <v>33</v>
      </c>
      <c r="J70" s="18" t="s">
        <v>136</v>
      </c>
      <c r="K70" s="3" t="s">
        <v>216</v>
      </c>
      <c r="L70" s="16" t="s">
        <v>40</v>
      </c>
      <c r="M70" s="3"/>
      <c r="N70" s="28" t="s">
        <v>41</v>
      </c>
      <c r="O70" s="29" t="s">
        <v>41</v>
      </c>
      <c r="P70" s="29" t="s">
        <v>41</v>
      </c>
      <c r="Q70" s="30" t="s">
        <v>41</v>
      </c>
      <c r="R70" s="29" t="s">
        <v>40</v>
      </c>
      <c r="S70" s="34">
        <v>0.80549999999999999</v>
      </c>
      <c r="T70" s="34">
        <v>0.95830000000000004</v>
      </c>
      <c r="U70" s="34">
        <v>0.77629999999999999</v>
      </c>
      <c r="V70" s="34">
        <v>0.80269999999999997</v>
      </c>
      <c r="W70" s="24" t="s">
        <v>35</v>
      </c>
      <c r="X70" s="25">
        <v>0.71479999999999999</v>
      </c>
      <c r="Y70" s="35"/>
      <c r="Z70" s="36"/>
      <c r="AA70" s="26"/>
      <c r="AB70" s="3">
        <v>0.97546187483087299</v>
      </c>
      <c r="AC70" s="3">
        <v>0.88213285975652911</v>
      </c>
      <c r="AD70" s="3">
        <v>0.88076713302356902</v>
      </c>
      <c r="AE70" s="3">
        <v>0.88213285975652911</v>
      </c>
      <c r="AG70" s="27">
        <v>0.31793914353767749</v>
      </c>
    </row>
    <row r="71" spans="2:33" x14ac:dyDescent="0.25">
      <c r="B71" s="16" t="s">
        <v>218</v>
      </c>
      <c r="C71" s="3" t="s">
        <v>219</v>
      </c>
      <c r="D71" s="3">
        <v>8299</v>
      </c>
      <c r="E71" s="17">
        <v>1000</v>
      </c>
      <c r="F71" s="17">
        <v>1000</v>
      </c>
      <c r="G71" s="17">
        <v>1000</v>
      </c>
      <c r="H71" s="17">
        <v>1000</v>
      </c>
      <c r="I71" s="3" t="s">
        <v>33</v>
      </c>
      <c r="J71" s="18" t="s">
        <v>136</v>
      </c>
      <c r="K71" s="3" t="s">
        <v>218</v>
      </c>
      <c r="L71" s="16" t="s">
        <v>37</v>
      </c>
      <c r="M71" s="3"/>
      <c r="N71" s="28" t="s">
        <v>52</v>
      </c>
      <c r="O71" s="22" t="s">
        <v>36</v>
      </c>
      <c r="P71" s="29" t="s">
        <v>52</v>
      </c>
      <c r="Q71" s="30" t="s">
        <v>52</v>
      </c>
      <c r="R71" s="22" t="s">
        <v>35</v>
      </c>
      <c r="S71" s="23">
        <v>0.76659999999999995</v>
      </c>
      <c r="T71" s="23">
        <v>0.94840000000000002</v>
      </c>
      <c r="U71" s="23">
        <v>0.75549999999999995</v>
      </c>
      <c r="V71" s="23">
        <v>0.77400000000000002</v>
      </c>
      <c r="W71" s="28" t="s">
        <v>37</v>
      </c>
      <c r="X71" s="31">
        <v>0.91069999999999995</v>
      </c>
      <c r="Y71" s="35"/>
      <c r="Z71" s="36"/>
      <c r="AA71" s="26"/>
      <c r="AB71" s="3">
        <v>2.8065320103554499E-4</v>
      </c>
      <c r="AC71" s="3">
        <v>2.1656087624445986E-3</v>
      </c>
      <c r="AD71" s="3">
        <v>2.24078402678606E-2</v>
      </c>
      <c r="AE71" s="3">
        <v>2.1656087624445986E-3</v>
      </c>
      <c r="AG71" s="27">
        <v>0.89006331202702826</v>
      </c>
    </row>
    <row r="72" spans="2:33" x14ac:dyDescent="0.25">
      <c r="B72" s="16" t="s">
        <v>220</v>
      </c>
      <c r="C72" s="3" t="s">
        <v>221</v>
      </c>
      <c r="D72" s="3">
        <v>8520</v>
      </c>
      <c r="E72" s="17">
        <v>1000</v>
      </c>
      <c r="F72" s="17">
        <v>1000</v>
      </c>
      <c r="G72" s="17">
        <v>1000</v>
      </c>
      <c r="H72" s="17">
        <v>1000</v>
      </c>
      <c r="I72" s="3" t="s">
        <v>33</v>
      </c>
      <c r="J72" s="18" t="s">
        <v>136</v>
      </c>
      <c r="K72" s="3" t="s">
        <v>220</v>
      </c>
      <c r="L72" s="16" t="s">
        <v>42</v>
      </c>
      <c r="M72" s="3"/>
      <c r="N72" s="28" t="s">
        <v>79</v>
      </c>
      <c r="O72" s="29" t="s">
        <v>79</v>
      </c>
      <c r="P72" s="29" t="s">
        <v>79</v>
      </c>
      <c r="Q72" s="30" t="s">
        <v>79</v>
      </c>
      <c r="R72" s="22" t="s">
        <v>40</v>
      </c>
      <c r="S72" s="23">
        <v>0.76800000000000002</v>
      </c>
      <c r="T72" s="23">
        <v>0.94799999999999995</v>
      </c>
      <c r="U72" s="23">
        <v>0.755</v>
      </c>
      <c r="V72" s="23">
        <v>0.77300000000000002</v>
      </c>
      <c r="W72" s="28" t="s">
        <v>42</v>
      </c>
      <c r="X72" s="31">
        <v>0.91500000000000004</v>
      </c>
      <c r="Y72" s="35"/>
      <c r="Z72" s="36"/>
      <c r="AA72" s="26"/>
      <c r="AB72" s="3">
        <v>2.8065320103554499E-4</v>
      </c>
      <c r="AC72" s="3">
        <v>2.1656087624445986E-3</v>
      </c>
      <c r="AD72" s="3">
        <v>2.24078402678606E-2</v>
      </c>
      <c r="AE72" s="3">
        <v>2.1656087624445986E-3</v>
      </c>
      <c r="AG72" s="27">
        <v>0.89006331202702826</v>
      </c>
    </row>
    <row r="73" spans="2:33" x14ac:dyDescent="0.25">
      <c r="B73" s="16" t="s">
        <v>222</v>
      </c>
      <c r="C73" s="3" t="s">
        <v>223</v>
      </c>
      <c r="D73" s="3">
        <v>8922</v>
      </c>
      <c r="E73" s="3" t="s">
        <v>72</v>
      </c>
      <c r="F73" s="17">
        <v>1000</v>
      </c>
      <c r="G73" s="17" t="s">
        <v>32</v>
      </c>
      <c r="H73" s="17">
        <v>1000</v>
      </c>
      <c r="I73" s="3" t="s">
        <v>33</v>
      </c>
      <c r="J73" s="18" t="s">
        <v>136</v>
      </c>
      <c r="K73" s="3" t="s">
        <v>222</v>
      </c>
      <c r="L73" s="16" t="s">
        <v>37</v>
      </c>
      <c r="M73" s="3"/>
      <c r="N73" s="24" t="s">
        <v>41</v>
      </c>
      <c r="O73" s="22" t="s">
        <v>41</v>
      </c>
      <c r="P73" s="22" t="s">
        <v>41</v>
      </c>
      <c r="Q73" s="33" t="s">
        <v>41</v>
      </c>
      <c r="R73" s="22" t="s">
        <v>40</v>
      </c>
      <c r="S73" s="23">
        <v>0.80259999999999998</v>
      </c>
      <c r="T73" s="23">
        <v>0.95830000000000004</v>
      </c>
      <c r="U73" s="23">
        <v>0.77629999999999999</v>
      </c>
      <c r="V73" s="23">
        <v>0.80469999999999997</v>
      </c>
      <c r="W73" s="28" t="s">
        <v>37</v>
      </c>
      <c r="X73" s="31">
        <v>0.80710000000000004</v>
      </c>
      <c r="Y73" s="35"/>
      <c r="Z73" s="36"/>
      <c r="AA73" s="26"/>
      <c r="AB73" s="3">
        <v>0.19378403740574601</v>
      </c>
      <c r="AC73" s="3">
        <v>4.8773059563342921E-2</v>
      </c>
      <c r="AD73" s="3">
        <v>0.395977947314053</v>
      </c>
      <c r="AE73" s="3">
        <v>4.8773059563342921E-2</v>
      </c>
      <c r="AG73" s="27">
        <v>0.92529177137216223</v>
      </c>
    </row>
    <row r="74" spans="2:33" x14ac:dyDescent="0.25">
      <c r="B74" s="16" t="s">
        <v>224</v>
      </c>
      <c r="C74" s="3" t="s">
        <v>225</v>
      </c>
      <c r="D74" s="3">
        <v>10438</v>
      </c>
      <c r="E74" s="3" t="s">
        <v>72</v>
      </c>
      <c r="F74" s="17">
        <v>1000</v>
      </c>
      <c r="G74" s="17" t="s">
        <v>32</v>
      </c>
      <c r="H74" s="17">
        <v>1000</v>
      </c>
      <c r="I74" s="3" t="s">
        <v>33</v>
      </c>
      <c r="J74" s="18" t="s">
        <v>136</v>
      </c>
      <c r="K74" s="3" t="s">
        <v>224</v>
      </c>
      <c r="L74" s="16" t="s">
        <v>37</v>
      </c>
      <c r="M74" s="3"/>
      <c r="N74" s="28" t="s">
        <v>52</v>
      </c>
      <c r="O74" s="29" t="s">
        <v>52</v>
      </c>
      <c r="P74" s="29" t="s">
        <v>52</v>
      </c>
      <c r="Q74" s="30" t="s">
        <v>52</v>
      </c>
      <c r="R74" s="29" t="s">
        <v>37</v>
      </c>
      <c r="S74" s="34">
        <v>0.80259999999999998</v>
      </c>
      <c r="T74" s="34">
        <v>0.95830000000000004</v>
      </c>
      <c r="U74" s="34">
        <v>0.77629999999999999</v>
      </c>
      <c r="V74" s="34">
        <v>0.80469999999999997</v>
      </c>
      <c r="W74" s="24" t="s">
        <v>40</v>
      </c>
      <c r="X74" s="25">
        <v>0.80710000000000004</v>
      </c>
      <c r="Y74" s="35"/>
      <c r="Z74" s="36"/>
      <c r="AA74" s="26"/>
      <c r="AB74" s="3">
        <v>0.97546187483087299</v>
      </c>
      <c r="AC74" s="3">
        <v>0.88213285975652911</v>
      </c>
      <c r="AD74" s="3">
        <v>0.88076713302356902</v>
      </c>
      <c r="AE74" s="3">
        <v>0.88213285975652911</v>
      </c>
      <c r="AG74" s="27">
        <v>0.31793914353767749</v>
      </c>
    </row>
    <row r="75" spans="2:33" x14ac:dyDescent="0.25">
      <c r="B75" s="16" t="s">
        <v>226</v>
      </c>
      <c r="C75" s="3" t="s">
        <v>227</v>
      </c>
      <c r="D75" s="3">
        <v>10591</v>
      </c>
      <c r="E75" s="17">
        <v>1000</v>
      </c>
      <c r="F75" s="17">
        <v>1000</v>
      </c>
      <c r="G75" s="17">
        <v>1000</v>
      </c>
      <c r="H75" s="17">
        <v>1000</v>
      </c>
      <c r="I75" s="3" t="s">
        <v>33</v>
      </c>
      <c r="J75" s="18" t="s">
        <v>136</v>
      </c>
      <c r="K75" s="3" t="s">
        <v>226</v>
      </c>
      <c r="L75" s="16" t="s">
        <v>35</v>
      </c>
      <c r="M75" s="3"/>
      <c r="N75" s="28" t="s">
        <v>36</v>
      </c>
      <c r="O75" s="22" t="s">
        <v>52</v>
      </c>
      <c r="P75" s="29" t="s">
        <v>36</v>
      </c>
      <c r="Q75" s="30" t="s">
        <v>36</v>
      </c>
      <c r="R75" s="22" t="s">
        <v>37</v>
      </c>
      <c r="S75" s="23">
        <v>0.76800000000000002</v>
      </c>
      <c r="T75" s="23">
        <v>0.94940000000000002</v>
      </c>
      <c r="U75" s="23">
        <v>0.75449999999999995</v>
      </c>
      <c r="V75" s="23">
        <v>0.73719999999999997</v>
      </c>
      <c r="W75" s="28" t="s">
        <v>35</v>
      </c>
      <c r="X75" s="55">
        <v>0.9153</v>
      </c>
      <c r="Y75" s="35"/>
      <c r="Z75" s="36"/>
      <c r="AA75" s="26"/>
      <c r="AB75" s="3">
        <v>2.8065320103554499E-4</v>
      </c>
      <c r="AC75" s="3">
        <v>2.1656087624445986E-3</v>
      </c>
      <c r="AD75" s="3">
        <v>2.24078402678606E-2</v>
      </c>
      <c r="AE75" s="3">
        <v>2.1656087624445986E-3</v>
      </c>
      <c r="AG75" s="27">
        <v>0.89006331202702826</v>
      </c>
    </row>
    <row r="76" spans="2:33" x14ac:dyDescent="0.25">
      <c r="B76" s="16" t="s">
        <v>228</v>
      </c>
      <c r="C76" s="3" t="s">
        <v>229</v>
      </c>
      <c r="D76" s="3">
        <v>10898</v>
      </c>
      <c r="E76" s="3" t="s">
        <v>72</v>
      </c>
      <c r="F76" s="17">
        <v>1000</v>
      </c>
      <c r="G76" s="17" t="s">
        <v>32</v>
      </c>
      <c r="H76" s="17">
        <v>1000</v>
      </c>
      <c r="I76" s="3" t="s">
        <v>33</v>
      </c>
      <c r="J76" s="18" t="s">
        <v>136</v>
      </c>
      <c r="K76" s="3" t="s">
        <v>228</v>
      </c>
      <c r="L76" s="16" t="s">
        <v>37</v>
      </c>
      <c r="M76" s="3"/>
      <c r="N76" s="16" t="s">
        <v>65</v>
      </c>
      <c r="O76" s="3" t="s">
        <v>65</v>
      </c>
      <c r="P76" s="3" t="s">
        <v>65</v>
      </c>
      <c r="Q76" s="27" t="s">
        <v>65</v>
      </c>
      <c r="R76" s="29" t="s">
        <v>37</v>
      </c>
      <c r="S76" s="34">
        <v>0.80979999999999996</v>
      </c>
      <c r="T76" s="34">
        <v>0.95830000000000004</v>
      </c>
      <c r="U76" s="34">
        <v>0.77629999999999999</v>
      </c>
      <c r="V76" s="34">
        <v>0.80469999999999997</v>
      </c>
      <c r="W76" s="24" t="s">
        <v>35</v>
      </c>
      <c r="X76" s="25">
        <v>0.67169999999999996</v>
      </c>
      <c r="Y76" s="35"/>
      <c r="Z76" s="36"/>
      <c r="AA76" s="26"/>
      <c r="AB76" s="3">
        <v>0.95913160066925496</v>
      </c>
      <c r="AC76" s="3">
        <v>0.81760963368220829</v>
      </c>
      <c r="AD76" s="3">
        <v>0.88076713302356902</v>
      </c>
      <c r="AE76" s="3">
        <v>0.81760963368220829</v>
      </c>
      <c r="AG76" s="27">
        <v>1.4511757083637219E-3</v>
      </c>
    </row>
    <row r="77" spans="2:33" x14ac:dyDescent="0.25">
      <c r="B77" s="16" t="s">
        <v>230</v>
      </c>
      <c r="C77" s="3" t="s">
        <v>231</v>
      </c>
      <c r="D77" s="3">
        <v>11545</v>
      </c>
      <c r="E77" s="3" t="s">
        <v>72</v>
      </c>
      <c r="F77" s="17">
        <v>1000</v>
      </c>
      <c r="G77" s="17" t="s">
        <v>32</v>
      </c>
      <c r="H77" s="17">
        <v>1000</v>
      </c>
      <c r="I77" s="3" t="s">
        <v>33</v>
      </c>
      <c r="J77" s="18" t="s">
        <v>136</v>
      </c>
      <c r="K77" s="3" t="s">
        <v>230</v>
      </c>
      <c r="L77" s="16" t="s">
        <v>37</v>
      </c>
      <c r="M77" s="3"/>
      <c r="N77" s="16" t="s">
        <v>65</v>
      </c>
      <c r="O77" s="3" t="s">
        <v>65</v>
      </c>
      <c r="P77" s="3" t="s">
        <v>65</v>
      </c>
      <c r="Q77" s="27" t="s">
        <v>65</v>
      </c>
      <c r="R77" s="22" t="s">
        <v>35</v>
      </c>
      <c r="S77" s="23">
        <v>0.80300000000000005</v>
      </c>
      <c r="T77" s="23">
        <v>0.95799999999999996</v>
      </c>
      <c r="U77" s="23">
        <v>0.77600000000000002</v>
      </c>
      <c r="V77" s="23">
        <v>0.80500000000000005</v>
      </c>
      <c r="W77" s="28" t="s">
        <v>37</v>
      </c>
      <c r="X77" s="31">
        <v>0.80699999999999994</v>
      </c>
      <c r="Y77" s="35"/>
      <c r="Z77" s="36"/>
      <c r="AA77" s="26"/>
      <c r="AB77" s="3">
        <v>0.19378403740574601</v>
      </c>
      <c r="AC77" s="3">
        <v>4.8773059563342921E-2</v>
      </c>
      <c r="AD77" s="3">
        <v>0.395977947314053</v>
      </c>
      <c r="AE77" s="3">
        <v>4.8773059563342921E-2</v>
      </c>
      <c r="AG77" s="27">
        <v>0.97216683221161682</v>
      </c>
    </row>
    <row r="78" spans="2:33" x14ac:dyDescent="0.25">
      <c r="B78" s="16" t="s">
        <v>232</v>
      </c>
      <c r="C78" s="3" t="s">
        <v>233</v>
      </c>
      <c r="D78" s="3">
        <v>12012</v>
      </c>
      <c r="E78" s="3" t="s">
        <v>72</v>
      </c>
      <c r="F78" s="17">
        <v>1000</v>
      </c>
      <c r="G78" s="17" t="s">
        <v>32</v>
      </c>
      <c r="H78" s="17">
        <v>1000</v>
      </c>
      <c r="I78" s="3" t="s">
        <v>33</v>
      </c>
      <c r="J78" s="18" t="s">
        <v>136</v>
      </c>
      <c r="K78" s="3" t="s">
        <v>232</v>
      </c>
      <c r="L78" s="16" t="s">
        <v>35</v>
      </c>
      <c r="M78" s="3"/>
      <c r="N78" s="16" t="s">
        <v>65</v>
      </c>
      <c r="O78" s="3" t="s">
        <v>65</v>
      </c>
      <c r="P78" s="3" t="s">
        <v>65</v>
      </c>
      <c r="Q78" s="27" t="s">
        <v>65</v>
      </c>
      <c r="R78" s="22" t="s">
        <v>37</v>
      </c>
      <c r="S78" s="23">
        <v>0.80259999999999998</v>
      </c>
      <c r="T78" s="23">
        <v>0.95830000000000004</v>
      </c>
      <c r="U78" s="23">
        <v>0.77629999999999999</v>
      </c>
      <c r="V78" s="23">
        <v>0.80469999999999997</v>
      </c>
      <c r="W78" s="28" t="s">
        <v>35</v>
      </c>
      <c r="X78" s="31">
        <v>0.80710000000000004</v>
      </c>
      <c r="Y78" s="35"/>
      <c r="Z78" s="36"/>
      <c r="AA78" s="32" t="s">
        <v>234</v>
      </c>
      <c r="AB78" s="3">
        <v>0.19378403740574601</v>
      </c>
      <c r="AC78" s="3">
        <v>4.8773059563342921E-2</v>
      </c>
      <c r="AD78" s="3">
        <v>0.395977947314053</v>
      </c>
      <c r="AE78" s="3">
        <v>4.8773059563342921E-2</v>
      </c>
      <c r="AG78" s="27">
        <v>0.97216683221161682</v>
      </c>
    </row>
    <row r="79" spans="2:33" x14ac:dyDescent="0.25">
      <c r="B79" s="16" t="s">
        <v>235</v>
      </c>
      <c r="C79" s="3" t="s">
        <v>236</v>
      </c>
      <c r="D79" s="3">
        <v>12559</v>
      </c>
      <c r="E79" s="3" t="s">
        <v>72</v>
      </c>
      <c r="F79" s="17">
        <v>1000</v>
      </c>
      <c r="G79" s="17" t="s">
        <v>32</v>
      </c>
      <c r="H79" s="17">
        <v>1000</v>
      </c>
      <c r="I79" s="3" t="s">
        <v>33</v>
      </c>
      <c r="J79" s="18" t="s">
        <v>136</v>
      </c>
      <c r="K79" s="3" t="s">
        <v>235</v>
      </c>
      <c r="L79" s="16" t="s">
        <v>42</v>
      </c>
      <c r="M79" s="3"/>
      <c r="N79" s="16" t="s">
        <v>65</v>
      </c>
      <c r="O79" s="3" t="s">
        <v>65</v>
      </c>
      <c r="P79" s="3" t="s">
        <v>65</v>
      </c>
      <c r="Q79" s="27" t="s">
        <v>65</v>
      </c>
      <c r="R79" s="22" t="s">
        <v>35</v>
      </c>
      <c r="S79" s="23">
        <v>0.80259999999999998</v>
      </c>
      <c r="T79" s="23">
        <v>0.95830000000000004</v>
      </c>
      <c r="U79" s="23">
        <v>0.77629999999999999</v>
      </c>
      <c r="V79" s="23">
        <v>0.80469999999999997</v>
      </c>
      <c r="W79" s="28" t="s">
        <v>42</v>
      </c>
      <c r="X79" s="31">
        <v>0.80710000000000004</v>
      </c>
      <c r="Y79" s="35"/>
      <c r="Z79" s="36"/>
      <c r="AA79" s="26"/>
      <c r="AB79" s="3">
        <v>0.19378403740574601</v>
      </c>
      <c r="AC79" s="3">
        <v>4.8773059563342921E-2</v>
      </c>
      <c r="AD79" s="3">
        <v>0.395977947314053</v>
      </c>
      <c r="AE79" s="3">
        <v>4.8773059563342921E-2</v>
      </c>
      <c r="AG79" s="27">
        <v>0.97216683221161682</v>
      </c>
    </row>
    <row r="80" spans="2:33" x14ac:dyDescent="0.25">
      <c r="B80" s="16" t="s">
        <v>237</v>
      </c>
      <c r="C80" s="3" t="s">
        <v>238</v>
      </c>
      <c r="D80" s="3">
        <v>12644</v>
      </c>
      <c r="E80" s="3" t="s">
        <v>72</v>
      </c>
      <c r="F80" s="17">
        <v>1000</v>
      </c>
      <c r="G80" s="17" t="s">
        <v>32</v>
      </c>
      <c r="H80" s="17">
        <v>1000</v>
      </c>
      <c r="I80" s="3" t="s">
        <v>33</v>
      </c>
      <c r="J80" s="18" t="s">
        <v>136</v>
      </c>
      <c r="K80" s="3" t="s">
        <v>237</v>
      </c>
      <c r="L80" s="16" t="s">
        <v>37</v>
      </c>
      <c r="M80" s="3"/>
      <c r="N80" s="16" t="s">
        <v>65</v>
      </c>
      <c r="O80" s="3" t="s">
        <v>65</v>
      </c>
      <c r="P80" s="3" t="s">
        <v>65</v>
      </c>
      <c r="Q80" s="27" t="s">
        <v>65</v>
      </c>
      <c r="R80" s="29" t="s">
        <v>37</v>
      </c>
      <c r="S80" s="34">
        <v>0.80979999999999996</v>
      </c>
      <c r="T80" s="34">
        <v>0.95830000000000004</v>
      </c>
      <c r="U80" s="34">
        <v>0.77629999999999999</v>
      </c>
      <c r="V80" s="34">
        <v>0.80469999999999997</v>
      </c>
      <c r="W80" s="24" t="s">
        <v>35</v>
      </c>
      <c r="X80" s="25">
        <v>0.67169999999999996</v>
      </c>
      <c r="Y80" s="35"/>
      <c r="Z80" s="36"/>
      <c r="AA80" s="26"/>
      <c r="AB80" s="3">
        <v>0.95913160066925496</v>
      </c>
      <c r="AC80" s="3">
        <v>0.81760963368220829</v>
      </c>
      <c r="AD80" s="3">
        <v>0.88076713302356902</v>
      </c>
      <c r="AE80" s="3">
        <v>0.81760963368220829</v>
      </c>
      <c r="AG80" s="27">
        <v>1.4511757083637219E-3</v>
      </c>
    </row>
    <row r="81" spans="2:33" x14ac:dyDescent="0.25">
      <c r="B81" s="16" t="s">
        <v>239</v>
      </c>
      <c r="C81" s="3" t="s">
        <v>240</v>
      </c>
      <c r="D81" s="3">
        <v>12775</v>
      </c>
      <c r="E81" s="3" t="s">
        <v>72</v>
      </c>
      <c r="F81" s="17">
        <v>1000</v>
      </c>
      <c r="G81" s="17" t="s">
        <v>32</v>
      </c>
      <c r="H81" s="17">
        <v>1000</v>
      </c>
      <c r="I81" s="3" t="s">
        <v>33</v>
      </c>
      <c r="J81" s="18" t="s">
        <v>136</v>
      </c>
      <c r="K81" s="3" t="s">
        <v>239</v>
      </c>
      <c r="L81" s="16" t="s">
        <v>40</v>
      </c>
      <c r="M81" s="3"/>
      <c r="N81" s="16" t="s">
        <v>65</v>
      </c>
      <c r="O81" s="3" t="s">
        <v>65</v>
      </c>
      <c r="P81" s="3" t="s">
        <v>65</v>
      </c>
      <c r="Q81" s="27" t="s">
        <v>65</v>
      </c>
      <c r="R81" s="29" t="s">
        <v>40</v>
      </c>
      <c r="S81" s="34">
        <v>0.80300000000000005</v>
      </c>
      <c r="T81" s="34">
        <v>0.95799999999999996</v>
      </c>
      <c r="U81" s="34">
        <v>0.77600000000000002</v>
      </c>
      <c r="V81" s="34">
        <v>0.80500000000000005</v>
      </c>
      <c r="W81" s="24" t="s">
        <v>42</v>
      </c>
      <c r="X81" s="25">
        <v>0.80699999999999994</v>
      </c>
      <c r="Y81" s="35"/>
      <c r="Z81" s="36"/>
      <c r="AA81" s="26"/>
      <c r="AB81" s="3">
        <v>0.97546187483087299</v>
      </c>
      <c r="AC81" s="3">
        <v>0.81760963368220829</v>
      </c>
      <c r="AD81" s="3">
        <v>0.88076713302356902</v>
      </c>
      <c r="AE81" s="3">
        <v>0.81760963368220829</v>
      </c>
      <c r="AG81" s="27">
        <v>1.719570555459899E-2</v>
      </c>
    </row>
    <row r="82" spans="2:33" x14ac:dyDescent="0.25">
      <c r="B82" s="16" t="s">
        <v>241</v>
      </c>
      <c r="C82" s="3" t="s">
        <v>242</v>
      </c>
      <c r="D82" s="3">
        <v>12862</v>
      </c>
      <c r="E82" s="3" t="s">
        <v>72</v>
      </c>
      <c r="F82" s="17">
        <v>1000</v>
      </c>
      <c r="G82" s="17" t="s">
        <v>32</v>
      </c>
      <c r="H82" s="17">
        <v>1000</v>
      </c>
      <c r="I82" s="3" t="s">
        <v>33</v>
      </c>
      <c r="J82" s="18" t="s">
        <v>136</v>
      </c>
      <c r="K82" s="3" t="s">
        <v>241</v>
      </c>
      <c r="L82" s="16" t="s">
        <v>40</v>
      </c>
      <c r="M82" s="3"/>
      <c r="N82" s="16" t="s">
        <v>65</v>
      </c>
      <c r="O82" s="3" t="s">
        <v>65</v>
      </c>
      <c r="P82" s="3" t="s">
        <v>65</v>
      </c>
      <c r="Q82" s="27" t="s">
        <v>65</v>
      </c>
      <c r="R82" s="29" t="s">
        <v>40</v>
      </c>
      <c r="S82" s="34">
        <v>0.80700000000000005</v>
      </c>
      <c r="T82" s="34">
        <v>0.95799999999999996</v>
      </c>
      <c r="U82" s="34">
        <v>0.77600000000000002</v>
      </c>
      <c r="V82" s="34">
        <v>0.80500000000000005</v>
      </c>
      <c r="W82" s="24" t="s">
        <v>42</v>
      </c>
      <c r="X82" s="25">
        <v>0.76300000000000001</v>
      </c>
      <c r="Y82" s="35"/>
      <c r="Z82" s="36"/>
      <c r="AA82" s="26"/>
      <c r="AB82" s="3">
        <v>0.97546187483087299</v>
      </c>
      <c r="AC82" s="3">
        <v>0.81760963368220829</v>
      </c>
      <c r="AD82" s="3">
        <v>0.88076713302356902</v>
      </c>
      <c r="AE82" s="3">
        <v>0.81760963368220829</v>
      </c>
      <c r="AG82" s="27">
        <v>1.719570555459899E-2</v>
      </c>
    </row>
    <row r="83" spans="2:33" x14ac:dyDescent="0.25">
      <c r="B83" s="16" t="s">
        <v>243</v>
      </c>
      <c r="C83" s="3" t="s">
        <v>244</v>
      </c>
      <c r="D83" s="3">
        <v>13829</v>
      </c>
      <c r="E83" s="17">
        <v>1000</v>
      </c>
      <c r="F83" s="17">
        <v>1000</v>
      </c>
      <c r="G83" s="17">
        <v>1000</v>
      </c>
      <c r="H83" s="17">
        <v>1000</v>
      </c>
      <c r="I83" s="3" t="s">
        <v>33</v>
      </c>
      <c r="J83" s="18" t="s">
        <v>136</v>
      </c>
      <c r="K83" s="3" t="s">
        <v>243</v>
      </c>
      <c r="L83" s="16" t="s">
        <v>37</v>
      </c>
      <c r="M83" s="3"/>
      <c r="N83" s="28" t="s">
        <v>52</v>
      </c>
      <c r="O83" s="29" t="s">
        <v>52</v>
      </c>
      <c r="P83" s="29" t="s">
        <v>52</v>
      </c>
      <c r="Q83" s="30" t="s">
        <v>52</v>
      </c>
      <c r="R83" s="22" t="s">
        <v>35</v>
      </c>
      <c r="S83" s="23">
        <v>0.76800000000000002</v>
      </c>
      <c r="T83" s="23">
        <v>0.94840000000000002</v>
      </c>
      <c r="U83" s="23">
        <v>0.75549999999999995</v>
      </c>
      <c r="V83" s="23">
        <v>0.76480000000000004</v>
      </c>
      <c r="W83" s="28" t="s">
        <v>37</v>
      </c>
      <c r="X83" s="31">
        <v>0.9123</v>
      </c>
      <c r="Y83" s="35"/>
      <c r="Z83" s="36"/>
      <c r="AA83" s="26"/>
      <c r="AB83" s="3">
        <v>2.8065320103554499E-4</v>
      </c>
      <c r="AC83" s="3">
        <v>2.1656087624445986E-3</v>
      </c>
      <c r="AD83" s="3">
        <v>6.7553833638178407E-2</v>
      </c>
      <c r="AE83" s="3">
        <v>2.1656087624445986E-3</v>
      </c>
      <c r="AG83" s="27">
        <v>0.9208521363762241</v>
      </c>
    </row>
    <row r="84" spans="2:33" x14ac:dyDescent="0.25">
      <c r="B84" s="16" t="s">
        <v>245</v>
      </c>
      <c r="C84" s="3" t="s">
        <v>246</v>
      </c>
      <c r="D84" s="3">
        <v>14447</v>
      </c>
      <c r="E84" s="3" t="s">
        <v>72</v>
      </c>
      <c r="F84" s="17">
        <v>1000</v>
      </c>
      <c r="G84" s="17" t="s">
        <v>32</v>
      </c>
      <c r="H84" s="17">
        <v>1000</v>
      </c>
      <c r="I84" s="3" t="s">
        <v>33</v>
      </c>
      <c r="J84" s="18" t="s">
        <v>136</v>
      </c>
      <c r="K84" s="3" t="s">
        <v>245</v>
      </c>
      <c r="L84" s="16" t="s">
        <v>40</v>
      </c>
      <c r="M84" s="3"/>
      <c r="N84" s="28" t="s">
        <v>41</v>
      </c>
      <c r="O84" s="29" t="s">
        <v>41</v>
      </c>
      <c r="P84" s="29" t="s">
        <v>41</v>
      </c>
      <c r="Q84" s="30" t="s">
        <v>41</v>
      </c>
      <c r="R84" s="29" t="s">
        <v>40</v>
      </c>
      <c r="S84" s="34">
        <v>0.80400000000000005</v>
      </c>
      <c r="T84" s="34">
        <v>0.95799999999999996</v>
      </c>
      <c r="U84" s="34">
        <v>0.77600000000000002</v>
      </c>
      <c r="V84" s="34">
        <v>0.80500000000000005</v>
      </c>
      <c r="W84" s="24" t="s">
        <v>42</v>
      </c>
      <c r="X84" s="25">
        <v>0.81200000000000006</v>
      </c>
      <c r="Y84" s="35"/>
      <c r="Z84" s="36"/>
      <c r="AA84" s="26"/>
      <c r="AB84" s="3">
        <v>0.97546187483087299</v>
      </c>
      <c r="AC84" s="3">
        <v>0.81760963368220829</v>
      </c>
      <c r="AD84" s="3">
        <v>0.88076713302356902</v>
      </c>
      <c r="AE84" s="3">
        <v>0.81760963368220829</v>
      </c>
      <c r="AG84" s="27">
        <v>1.719570555459899E-2</v>
      </c>
    </row>
    <row r="85" spans="2:33" x14ac:dyDescent="0.25">
      <c r="B85" s="16" t="s">
        <v>247</v>
      </c>
      <c r="C85" s="3" t="s">
        <v>248</v>
      </c>
      <c r="D85" s="3">
        <v>14961</v>
      </c>
      <c r="E85" s="3" t="s">
        <v>72</v>
      </c>
      <c r="F85" s="17">
        <v>1000</v>
      </c>
      <c r="G85" s="17" t="s">
        <v>32</v>
      </c>
      <c r="H85" s="17">
        <v>1000</v>
      </c>
      <c r="I85" s="3" t="s">
        <v>33</v>
      </c>
      <c r="J85" s="18" t="s">
        <v>136</v>
      </c>
      <c r="K85" s="3" t="s">
        <v>247</v>
      </c>
      <c r="L85" s="16" t="s">
        <v>35</v>
      </c>
      <c r="M85" s="3"/>
      <c r="N85" s="24" t="s">
        <v>52</v>
      </c>
      <c r="O85" s="22" t="s">
        <v>52</v>
      </c>
      <c r="P85" s="22" t="s">
        <v>52</v>
      </c>
      <c r="Q85" s="33" t="s">
        <v>52</v>
      </c>
      <c r="R85" s="22" t="s">
        <v>37</v>
      </c>
      <c r="S85" s="23">
        <v>0.80400000000000005</v>
      </c>
      <c r="T85" s="23">
        <v>0.95830000000000004</v>
      </c>
      <c r="U85" s="23">
        <v>0.77629999999999999</v>
      </c>
      <c r="V85" s="23">
        <v>0.80469999999999997</v>
      </c>
      <c r="W85" s="28" t="s">
        <v>35</v>
      </c>
      <c r="X85" s="31">
        <v>0.81159999999999999</v>
      </c>
      <c r="Y85" s="35"/>
      <c r="Z85" s="36"/>
      <c r="AA85" s="26"/>
      <c r="AB85" s="3">
        <v>0.19378403740574601</v>
      </c>
      <c r="AC85" s="3">
        <v>4.8773059563342921E-2</v>
      </c>
      <c r="AD85" s="3">
        <v>0.395977947314053</v>
      </c>
      <c r="AE85" s="3">
        <v>4.8773059563342921E-2</v>
      </c>
      <c r="AG85" s="27">
        <v>0.97216683221161682</v>
      </c>
    </row>
    <row r="86" spans="2:33" x14ac:dyDescent="0.25">
      <c r="B86" s="16" t="s">
        <v>249</v>
      </c>
      <c r="C86" s="3" t="s">
        <v>250</v>
      </c>
      <c r="D86" s="3">
        <v>15054</v>
      </c>
      <c r="E86" s="17"/>
      <c r="F86" s="17"/>
      <c r="G86" s="3" t="s">
        <v>32</v>
      </c>
      <c r="H86" s="17">
        <v>1000</v>
      </c>
      <c r="I86" s="3" t="s">
        <v>33</v>
      </c>
      <c r="J86" s="18" t="s">
        <v>136</v>
      </c>
      <c r="K86" s="3" t="s">
        <v>249</v>
      </c>
      <c r="L86" s="16" t="s">
        <v>35</v>
      </c>
      <c r="M86" s="3"/>
      <c r="N86" s="28" t="s">
        <v>36</v>
      </c>
      <c r="O86" s="29" t="s">
        <v>36</v>
      </c>
      <c r="P86" s="29" t="s">
        <v>36</v>
      </c>
      <c r="Q86" s="30" t="s">
        <v>36</v>
      </c>
      <c r="R86" s="29" t="s">
        <v>35</v>
      </c>
      <c r="S86" s="34">
        <v>0.14699999999999999</v>
      </c>
      <c r="T86" s="34">
        <v>3.8699999999999998E-2</v>
      </c>
      <c r="U86" s="34">
        <v>0.15509999999999999</v>
      </c>
      <c r="V86" s="34">
        <v>0.1472</v>
      </c>
      <c r="W86" s="24" t="s">
        <v>42</v>
      </c>
      <c r="X86" s="25">
        <v>0.41300000000000003</v>
      </c>
      <c r="Y86" s="35"/>
      <c r="Z86" s="36"/>
      <c r="AA86" s="26"/>
      <c r="AB86" s="3">
        <v>0.94338702755596804</v>
      </c>
      <c r="AC86" s="3">
        <v>0.81760963368220829</v>
      </c>
      <c r="AD86" s="3">
        <v>0.49429475254980099</v>
      </c>
      <c r="AE86" s="3">
        <v>0.81760963368220829</v>
      </c>
      <c r="AG86" s="27">
        <v>1.5966142459934132E-6</v>
      </c>
    </row>
    <row r="87" spans="2:33" x14ac:dyDescent="0.25">
      <c r="B87" s="16" t="s">
        <v>251</v>
      </c>
      <c r="C87" s="3" t="s">
        <v>252</v>
      </c>
      <c r="D87" s="3">
        <v>15273</v>
      </c>
      <c r="E87" s="17">
        <v>1000</v>
      </c>
      <c r="F87" s="17">
        <v>1000</v>
      </c>
      <c r="G87" s="17">
        <v>1000</v>
      </c>
      <c r="H87" s="17">
        <v>1000</v>
      </c>
      <c r="I87" s="3" t="s">
        <v>33</v>
      </c>
      <c r="J87" s="18" t="s">
        <v>136</v>
      </c>
      <c r="K87" s="3" t="s">
        <v>251</v>
      </c>
      <c r="L87" s="16" t="s">
        <v>35</v>
      </c>
      <c r="M87" s="3"/>
      <c r="N87" s="28" t="s">
        <v>36</v>
      </c>
      <c r="O87" s="22" t="s">
        <v>52</v>
      </c>
      <c r="P87" s="29" t="s">
        <v>36</v>
      </c>
      <c r="Q87" s="30" t="s">
        <v>36</v>
      </c>
      <c r="R87" s="22" t="s">
        <v>37</v>
      </c>
      <c r="S87" s="23">
        <v>0.76949999999999996</v>
      </c>
      <c r="T87" s="23">
        <v>0.94840000000000002</v>
      </c>
      <c r="U87" s="23">
        <v>0.75549999999999995</v>
      </c>
      <c r="V87" s="23">
        <v>0.77400000000000002</v>
      </c>
      <c r="W87" s="28" t="s">
        <v>35</v>
      </c>
      <c r="X87" s="55">
        <v>0.9153</v>
      </c>
      <c r="Y87" s="35"/>
      <c r="Z87" s="36"/>
      <c r="AA87" s="26"/>
      <c r="AB87" s="3">
        <v>2.8065320103554499E-4</v>
      </c>
      <c r="AC87" s="3">
        <v>2.1656087624445986E-3</v>
      </c>
      <c r="AD87" s="3">
        <v>6.7553833638178407E-2</v>
      </c>
      <c r="AE87" s="3">
        <v>2.1656087624445986E-3</v>
      </c>
      <c r="AG87" s="27">
        <v>0.9208521363762241</v>
      </c>
    </row>
    <row r="88" spans="2:33" x14ac:dyDescent="0.25">
      <c r="B88" s="16" t="s">
        <v>253</v>
      </c>
      <c r="C88" s="3" t="s">
        <v>254</v>
      </c>
      <c r="D88" s="3">
        <v>15811</v>
      </c>
      <c r="E88" s="3" t="s">
        <v>72</v>
      </c>
      <c r="F88" s="17">
        <v>1000</v>
      </c>
      <c r="G88" s="17" t="s">
        <v>32</v>
      </c>
      <c r="H88" s="17">
        <v>1000</v>
      </c>
      <c r="I88" s="3" t="s">
        <v>33</v>
      </c>
      <c r="J88" s="18" t="s">
        <v>136</v>
      </c>
      <c r="K88" s="3" t="s">
        <v>253</v>
      </c>
      <c r="L88" s="16" t="s">
        <v>37</v>
      </c>
      <c r="M88" s="3"/>
      <c r="N88" s="24" t="s">
        <v>36</v>
      </c>
      <c r="O88" s="22" t="s">
        <v>36</v>
      </c>
      <c r="P88" s="22" t="s">
        <v>36</v>
      </c>
      <c r="Q88" s="33" t="s">
        <v>36</v>
      </c>
      <c r="R88" s="22" t="s">
        <v>35</v>
      </c>
      <c r="S88" s="23">
        <v>0.80400000000000005</v>
      </c>
      <c r="T88" s="23">
        <v>0.95830000000000004</v>
      </c>
      <c r="U88" s="23">
        <v>0.77629999999999999</v>
      </c>
      <c r="V88" s="23">
        <v>0.80469999999999997</v>
      </c>
      <c r="W88" s="28" t="s">
        <v>37</v>
      </c>
      <c r="X88" s="55">
        <v>0.81159999999999999</v>
      </c>
      <c r="Y88" s="35"/>
      <c r="Z88" s="36"/>
      <c r="AA88" s="26"/>
      <c r="AB88" s="3">
        <v>0.19378403740574601</v>
      </c>
      <c r="AC88" s="3">
        <v>4.8773059563342921E-2</v>
      </c>
      <c r="AD88" s="3">
        <v>0.395977947314053</v>
      </c>
      <c r="AE88" s="3">
        <v>4.8773059563342921E-2</v>
      </c>
      <c r="AG88" s="27">
        <v>0.97216683221161682</v>
      </c>
    </row>
    <row r="89" spans="2:33" x14ac:dyDescent="0.25">
      <c r="B89" s="16" t="s">
        <v>255</v>
      </c>
      <c r="C89" s="3" t="s">
        <v>256</v>
      </c>
      <c r="D89" s="3">
        <v>16676</v>
      </c>
      <c r="E89" s="3" t="s">
        <v>72</v>
      </c>
      <c r="F89" s="17">
        <v>1000</v>
      </c>
      <c r="G89" s="17" t="s">
        <v>32</v>
      </c>
      <c r="H89" s="17">
        <v>1000</v>
      </c>
      <c r="I89" s="3" t="s">
        <v>33</v>
      </c>
      <c r="J89" s="18" t="s">
        <v>136</v>
      </c>
      <c r="K89" s="3" t="s">
        <v>255</v>
      </c>
      <c r="L89" s="16" t="s">
        <v>37</v>
      </c>
      <c r="M89" s="3"/>
      <c r="N89" s="24" t="s">
        <v>36</v>
      </c>
      <c r="O89" s="22" t="s">
        <v>36</v>
      </c>
      <c r="P89" s="22" t="s">
        <v>36</v>
      </c>
      <c r="Q89" s="33" t="s">
        <v>36</v>
      </c>
      <c r="R89" s="22" t="s">
        <v>35</v>
      </c>
      <c r="S89" s="23">
        <v>0.80400000000000005</v>
      </c>
      <c r="T89" s="23">
        <v>0.95830000000000004</v>
      </c>
      <c r="U89" s="23">
        <v>0.77629999999999999</v>
      </c>
      <c r="V89" s="23">
        <v>0.80469999999999997</v>
      </c>
      <c r="W89" s="28" t="s">
        <v>37</v>
      </c>
      <c r="X89" s="55">
        <v>0.81159999999999999</v>
      </c>
      <c r="Y89" s="35"/>
      <c r="Z89" s="36"/>
      <c r="AA89" s="26"/>
      <c r="AB89" s="3">
        <v>0.19378403740574601</v>
      </c>
      <c r="AC89" s="3">
        <v>4.8773059563342921E-2</v>
      </c>
      <c r="AD89" s="3">
        <v>0.395977947314053</v>
      </c>
      <c r="AE89" s="3">
        <v>4.8773059563342921E-2</v>
      </c>
      <c r="AG89" s="27">
        <v>0.97216683221161682</v>
      </c>
    </row>
    <row r="90" spans="2:33" x14ac:dyDescent="0.25">
      <c r="B90" s="16" t="s">
        <v>257</v>
      </c>
      <c r="C90" s="3" t="s">
        <v>258</v>
      </c>
      <c r="D90" s="3">
        <v>17308</v>
      </c>
      <c r="E90" s="3" t="s">
        <v>72</v>
      </c>
      <c r="F90" s="17">
        <v>1000</v>
      </c>
      <c r="G90" s="17" t="s">
        <v>32</v>
      </c>
      <c r="H90" s="17">
        <v>1000</v>
      </c>
      <c r="I90" s="3" t="s">
        <v>33</v>
      </c>
      <c r="J90" s="18" t="s">
        <v>136</v>
      </c>
      <c r="K90" s="3" t="s">
        <v>257</v>
      </c>
      <c r="L90" s="16" t="s">
        <v>37</v>
      </c>
      <c r="M90" s="3"/>
      <c r="N90" s="16" t="s">
        <v>65</v>
      </c>
      <c r="O90" s="3" t="s">
        <v>65</v>
      </c>
      <c r="P90" s="3" t="s">
        <v>65</v>
      </c>
      <c r="Q90" s="27" t="s">
        <v>65</v>
      </c>
      <c r="R90" s="29" t="s">
        <v>37</v>
      </c>
      <c r="S90" s="34">
        <v>0.80400000000000005</v>
      </c>
      <c r="T90" s="34">
        <v>0.95799999999999996</v>
      </c>
      <c r="U90" s="34">
        <v>0.77600000000000002</v>
      </c>
      <c r="V90" s="34">
        <v>0.80500000000000005</v>
      </c>
      <c r="W90" s="24" t="s">
        <v>35</v>
      </c>
      <c r="X90" s="25">
        <v>0.81200000000000006</v>
      </c>
      <c r="Y90" s="35"/>
      <c r="Z90" s="36"/>
      <c r="AA90" s="26"/>
      <c r="AB90" s="3">
        <v>0.97546187483087299</v>
      </c>
      <c r="AC90" s="3">
        <v>0.81760963368220829</v>
      </c>
      <c r="AD90" s="3">
        <v>0.88076713302356902</v>
      </c>
      <c r="AE90" s="3">
        <v>0.81760963368220829</v>
      </c>
      <c r="AG90" s="27">
        <v>1.719570555459899E-2</v>
      </c>
    </row>
    <row r="91" spans="2:33" x14ac:dyDescent="0.25">
      <c r="B91" s="16" t="s">
        <v>259</v>
      </c>
      <c r="C91" s="3" t="s">
        <v>260</v>
      </c>
      <c r="D91" s="3">
        <v>17578</v>
      </c>
      <c r="E91" s="3" t="s">
        <v>72</v>
      </c>
      <c r="F91" s="17">
        <v>1000</v>
      </c>
      <c r="G91" s="17" t="s">
        <v>32</v>
      </c>
      <c r="H91" s="17">
        <v>1000</v>
      </c>
      <c r="I91" s="3" t="s">
        <v>33</v>
      </c>
      <c r="J91" s="18" t="s">
        <v>136</v>
      </c>
      <c r="K91" s="3" t="s">
        <v>259</v>
      </c>
      <c r="L91" s="16" t="s">
        <v>35</v>
      </c>
      <c r="M91" s="3"/>
      <c r="N91" s="28" t="s">
        <v>36</v>
      </c>
      <c r="O91" s="29" t="s">
        <v>36</v>
      </c>
      <c r="P91" s="29" t="s">
        <v>36</v>
      </c>
      <c r="Q91" s="30" t="s">
        <v>36</v>
      </c>
      <c r="R91" s="29" t="s">
        <v>35</v>
      </c>
      <c r="S91" s="34">
        <v>0.80400000000000005</v>
      </c>
      <c r="T91" s="34">
        <v>0.95799999999999996</v>
      </c>
      <c r="U91" s="34">
        <v>0.77600000000000002</v>
      </c>
      <c r="V91" s="34">
        <v>0.80500000000000005</v>
      </c>
      <c r="W91" s="24" t="s">
        <v>37</v>
      </c>
      <c r="X91" s="25">
        <v>0.81200000000000006</v>
      </c>
      <c r="Y91" s="35"/>
      <c r="Z91" s="36"/>
      <c r="AA91" s="26"/>
      <c r="AB91" s="3">
        <v>0.97546187483087299</v>
      </c>
      <c r="AC91" s="3">
        <v>0.81760963368220829</v>
      </c>
      <c r="AD91" s="3">
        <v>0.88076713302356902</v>
      </c>
      <c r="AE91" s="3">
        <v>0.81760963368220829</v>
      </c>
      <c r="AG91" s="27">
        <v>1.719570555459899E-2</v>
      </c>
    </row>
    <row r="92" spans="2:33" x14ac:dyDescent="0.25">
      <c r="B92" s="16" t="s">
        <v>261</v>
      </c>
      <c r="C92" s="3" t="s">
        <v>262</v>
      </c>
      <c r="D92" s="3">
        <v>18566</v>
      </c>
      <c r="E92" s="3" t="s">
        <v>72</v>
      </c>
      <c r="F92" s="17">
        <v>1000</v>
      </c>
      <c r="G92" s="17" t="s">
        <v>32</v>
      </c>
      <c r="H92" s="17">
        <v>1000</v>
      </c>
      <c r="I92" s="3" t="s">
        <v>33</v>
      </c>
      <c r="J92" s="18" t="s">
        <v>136</v>
      </c>
      <c r="K92" s="3" t="s">
        <v>261</v>
      </c>
      <c r="L92" s="16" t="s">
        <v>35</v>
      </c>
      <c r="M92" s="3"/>
      <c r="N92" s="24" t="s">
        <v>79</v>
      </c>
      <c r="O92" s="22" t="s">
        <v>79</v>
      </c>
      <c r="P92" s="22" t="s">
        <v>79</v>
      </c>
      <c r="Q92" s="33" t="s">
        <v>79</v>
      </c>
      <c r="R92" s="22" t="s">
        <v>42</v>
      </c>
      <c r="S92" s="23">
        <v>0.80400000000000005</v>
      </c>
      <c r="T92" s="23">
        <v>0.95799999999999996</v>
      </c>
      <c r="U92" s="23">
        <v>0.77600000000000002</v>
      </c>
      <c r="V92" s="23">
        <v>0.80500000000000005</v>
      </c>
      <c r="W92" s="28" t="s">
        <v>35</v>
      </c>
      <c r="X92" s="55">
        <v>0.81200000000000006</v>
      </c>
      <c r="Y92" s="35"/>
      <c r="Z92" s="36"/>
      <c r="AA92" s="26"/>
      <c r="AB92" s="3">
        <v>0.19378403740574601</v>
      </c>
      <c r="AC92" s="3">
        <v>4.8773059563342921E-2</v>
      </c>
      <c r="AD92" s="3">
        <v>0.395977947314053</v>
      </c>
      <c r="AE92" s="3">
        <v>4.8773059563342921E-2</v>
      </c>
      <c r="AG92" s="27">
        <v>0.97216683221161682</v>
      </c>
    </row>
    <row r="93" spans="2:33" x14ac:dyDescent="0.25">
      <c r="B93" s="16" t="s">
        <v>263</v>
      </c>
      <c r="C93" s="3" t="s">
        <v>264</v>
      </c>
      <c r="D93" s="3">
        <v>18793</v>
      </c>
      <c r="E93" s="3" t="s">
        <v>72</v>
      </c>
      <c r="F93" s="17">
        <v>1000</v>
      </c>
      <c r="G93" s="17" t="s">
        <v>32</v>
      </c>
      <c r="H93" s="17">
        <v>1000</v>
      </c>
      <c r="I93" s="3" t="s">
        <v>135</v>
      </c>
      <c r="J93" s="18" t="s">
        <v>136</v>
      </c>
      <c r="K93" s="3" t="s">
        <v>263</v>
      </c>
      <c r="L93" s="16" t="s">
        <v>37</v>
      </c>
      <c r="M93" s="3"/>
      <c r="N93" s="28" t="s">
        <v>52</v>
      </c>
      <c r="O93" s="29" t="s">
        <v>52</v>
      </c>
      <c r="P93" s="29" t="s">
        <v>52</v>
      </c>
      <c r="Q93" s="30" t="s">
        <v>52</v>
      </c>
      <c r="R93" s="29" t="s">
        <v>37</v>
      </c>
      <c r="S93" s="34">
        <v>0.80400000000000005</v>
      </c>
      <c r="T93" s="34">
        <v>0.95830000000000004</v>
      </c>
      <c r="U93" s="34">
        <v>0.77629999999999999</v>
      </c>
      <c r="V93" s="34">
        <v>0.80469999999999997</v>
      </c>
      <c r="W93" s="24" t="s">
        <v>40</v>
      </c>
      <c r="X93" s="25">
        <v>0.81159999999999999</v>
      </c>
      <c r="Y93" s="35"/>
      <c r="Z93" s="36"/>
      <c r="AA93" s="26"/>
      <c r="AB93" s="3">
        <v>0.97546187483087299</v>
      </c>
      <c r="AC93" s="3">
        <v>0.81760963368220829</v>
      </c>
      <c r="AD93" s="3">
        <v>0.88076713302356902</v>
      </c>
      <c r="AE93" s="3">
        <v>0.81760963368220829</v>
      </c>
      <c r="AG93" s="27">
        <v>1.719570555459899E-2</v>
      </c>
    </row>
    <row r="94" spans="2:33" x14ac:dyDescent="0.25">
      <c r="B94" s="16" t="s">
        <v>265</v>
      </c>
      <c r="C94" s="3" t="s">
        <v>266</v>
      </c>
      <c r="D94" s="3">
        <v>19111</v>
      </c>
      <c r="E94" s="3" t="s">
        <v>72</v>
      </c>
      <c r="F94" s="17">
        <v>1000</v>
      </c>
      <c r="G94" s="17" t="s">
        <v>32</v>
      </c>
      <c r="H94" s="17">
        <v>1000</v>
      </c>
      <c r="I94" s="3" t="s">
        <v>267</v>
      </c>
      <c r="J94" s="18" t="s">
        <v>136</v>
      </c>
      <c r="K94" s="3" t="s">
        <v>265</v>
      </c>
      <c r="L94" s="16" t="s">
        <v>40</v>
      </c>
      <c r="M94" s="3"/>
      <c r="N94" s="28" t="s">
        <v>41</v>
      </c>
      <c r="O94" s="29" t="s">
        <v>41</v>
      </c>
      <c r="P94" s="29" t="s">
        <v>41</v>
      </c>
      <c r="Q94" s="30" t="s">
        <v>41</v>
      </c>
      <c r="R94" s="29" t="s">
        <v>40</v>
      </c>
      <c r="S94" s="34">
        <v>0.80400000000000005</v>
      </c>
      <c r="T94" s="34">
        <v>0.95799999999999996</v>
      </c>
      <c r="U94" s="34">
        <v>0.77600000000000002</v>
      </c>
      <c r="V94" s="34">
        <v>0.80500000000000005</v>
      </c>
      <c r="W94" s="24" t="s">
        <v>35</v>
      </c>
      <c r="X94" s="25">
        <v>0.81200000000000006</v>
      </c>
      <c r="Y94" s="35"/>
      <c r="Z94" s="36"/>
      <c r="AA94" s="26"/>
      <c r="AB94" s="3">
        <v>0.97546187483087299</v>
      </c>
      <c r="AC94" s="3">
        <v>0.81760963368220829</v>
      </c>
      <c r="AD94" s="3">
        <v>0.88076713302356902</v>
      </c>
      <c r="AE94" s="3">
        <v>0.81760963368220829</v>
      </c>
      <c r="AG94" s="27">
        <v>1.719570555459899E-2</v>
      </c>
    </row>
    <row r="95" spans="2:33" x14ac:dyDescent="0.25">
      <c r="B95" s="16" t="s">
        <v>268</v>
      </c>
      <c r="C95" s="3" t="s">
        <v>269</v>
      </c>
      <c r="D95" s="3">
        <v>20237</v>
      </c>
      <c r="E95" s="3" t="s">
        <v>72</v>
      </c>
      <c r="F95" s="17">
        <v>1000</v>
      </c>
      <c r="G95" s="17" t="s">
        <v>32</v>
      </c>
      <c r="H95" s="17">
        <v>1000</v>
      </c>
      <c r="I95" s="3" t="s">
        <v>33</v>
      </c>
      <c r="J95" s="18" t="s">
        <v>136</v>
      </c>
      <c r="K95" s="3" t="s">
        <v>268</v>
      </c>
      <c r="L95" s="16" t="s">
        <v>156</v>
      </c>
      <c r="M95" s="3" t="s">
        <v>40</v>
      </c>
      <c r="N95" s="16" t="s">
        <v>65</v>
      </c>
      <c r="O95" s="3" t="s">
        <v>65</v>
      </c>
      <c r="P95" s="3" t="s">
        <v>65</v>
      </c>
      <c r="Q95" s="27" t="s">
        <v>65</v>
      </c>
      <c r="R95" s="29" t="s">
        <v>40</v>
      </c>
      <c r="S95" s="34">
        <v>0.80400000000000005</v>
      </c>
      <c r="T95" s="34">
        <v>0.95830000000000004</v>
      </c>
      <c r="U95" s="34">
        <v>0.77629999999999999</v>
      </c>
      <c r="V95" s="34">
        <v>0.80469999999999997</v>
      </c>
      <c r="W95" s="24" t="s">
        <v>42</v>
      </c>
      <c r="X95" s="25">
        <v>0.81159999999999999</v>
      </c>
      <c r="Y95" s="35"/>
      <c r="Z95" s="36"/>
      <c r="AA95" s="26"/>
      <c r="AB95" s="3" t="e">
        <v>#N/A</v>
      </c>
      <c r="AC95" s="3" t="e">
        <v>#N/A</v>
      </c>
      <c r="AD95" s="3" t="e">
        <v>#N/A</v>
      </c>
      <c r="AE95" s="3" t="e">
        <v>#N/A</v>
      </c>
      <c r="AG95" s="27" t="e">
        <v>#N/A</v>
      </c>
    </row>
    <row r="96" spans="2:33" x14ac:dyDescent="0.25">
      <c r="B96" s="16" t="s">
        <v>270</v>
      </c>
      <c r="C96" s="3" t="s">
        <v>271</v>
      </c>
      <c r="D96" s="3">
        <v>20462</v>
      </c>
      <c r="E96" s="3" t="s">
        <v>272</v>
      </c>
      <c r="F96" s="3" t="s">
        <v>273</v>
      </c>
      <c r="G96" s="17"/>
      <c r="H96" s="17"/>
      <c r="I96" s="3" t="s">
        <v>33</v>
      </c>
      <c r="J96" s="18" t="s">
        <v>136</v>
      </c>
      <c r="K96" s="3" t="s">
        <v>270</v>
      </c>
      <c r="L96" s="16" t="s">
        <v>42</v>
      </c>
      <c r="M96" s="3"/>
      <c r="N96" s="16" t="s">
        <v>65</v>
      </c>
      <c r="O96" s="3" t="s">
        <v>65</v>
      </c>
      <c r="P96" s="3" t="s">
        <v>65</v>
      </c>
      <c r="Q96" s="27" t="s">
        <v>65</v>
      </c>
      <c r="R96" s="29" t="s">
        <v>42</v>
      </c>
      <c r="S96" s="34">
        <v>0.78200000000000003</v>
      </c>
      <c r="T96" s="34">
        <v>0.93799999999999994</v>
      </c>
      <c r="U96" s="34">
        <v>0.75900000000000001</v>
      </c>
      <c r="V96" s="34">
        <v>0.77600000000000002</v>
      </c>
      <c r="W96" s="24" t="s">
        <v>37</v>
      </c>
      <c r="X96" s="25">
        <v>0.81299999999999994</v>
      </c>
      <c r="Y96" s="35"/>
      <c r="Z96" s="36"/>
      <c r="AA96" s="26"/>
      <c r="AB96" s="3">
        <v>0.97546187483087299</v>
      </c>
      <c r="AC96" s="3">
        <v>0.81760963368220829</v>
      </c>
      <c r="AD96" s="3">
        <v>0.88076713302356902</v>
      </c>
      <c r="AE96" s="3">
        <v>0.81760963368220829</v>
      </c>
      <c r="AG96" s="27">
        <v>1.719570555459899E-2</v>
      </c>
    </row>
    <row r="97" spans="2:33" x14ac:dyDescent="0.25">
      <c r="B97" s="16" t="s">
        <v>274</v>
      </c>
      <c r="C97" s="3" t="s">
        <v>275</v>
      </c>
      <c r="D97" s="3">
        <v>20471</v>
      </c>
      <c r="E97" s="3" t="s">
        <v>272</v>
      </c>
      <c r="F97" s="3" t="s">
        <v>273</v>
      </c>
      <c r="G97" s="17"/>
      <c r="H97" s="17"/>
      <c r="I97" s="3" t="s">
        <v>33</v>
      </c>
      <c r="J97" s="18" t="s">
        <v>136</v>
      </c>
      <c r="K97" s="3" t="s">
        <v>274</v>
      </c>
      <c r="L97" s="16" t="s">
        <v>35</v>
      </c>
      <c r="M97" s="3"/>
      <c r="N97" s="16" t="s">
        <v>65</v>
      </c>
      <c r="O97" s="3" t="s">
        <v>65</v>
      </c>
      <c r="P97" s="3" t="s">
        <v>65</v>
      </c>
      <c r="Q97" s="27" t="s">
        <v>65</v>
      </c>
      <c r="R97" s="29" t="s">
        <v>35</v>
      </c>
      <c r="S97" s="34">
        <v>0.78500000000000003</v>
      </c>
      <c r="T97" s="34">
        <v>0.93799999999999994</v>
      </c>
      <c r="U97" s="34">
        <v>0.76</v>
      </c>
      <c r="V97" s="34">
        <v>0.77700000000000002</v>
      </c>
      <c r="W97" s="24" t="s">
        <v>37</v>
      </c>
      <c r="X97" s="25">
        <v>0.81299999999999994</v>
      </c>
      <c r="Y97" s="35"/>
      <c r="Z97" s="36"/>
      <c r="AA97" s="26"/>
      <c r="AB97" s="3">
        <v>0.97546187483087299</v>
      </c>
      <c r="AC97" s="3">
        <v>0.81760963368220829</v>
      </c>
      <c r="AD97" s="3">
        <v>0.88076713302356902</v>
      </c>
      <c r="AE97" s="3">
        <v>0.81760963368220829</v>
      </c>
      <c r="AG97" s="27">
        <v>1.719570555459899E-2</v>
      </c>
    </row>
    <row r="98" spans="2:33" x14ac:dyDescent="0.25">
      <c r="B98" s="16" t="s">
        <v>276</v>
      </c>
      <c r="C98" s="3" t="s">
        <v>277</v>
      </c>
      <c r="D98" s="3">
        <v>20622</v>
      </c>
      <c r="E98" s="3" t="s">
        <v>72</v>
      </c>
      <c r="F98" s="17">
        <v>1000</v>
      </c>
      <c r="G98" s="17" t="s">
        <v>32</v>
      </c>
      <c r="H98" s="17">
        <v>1000</v>
      </c>
      <c r="I98" s="3" t="s">
        <v>33</v>
      </c>
      <c r="J98" s="18" t="s">
        <v>136</v>
      </c>
      <c r="K98" s="3" t="s">
        <v>276</v>
      </c>
      <c r="L98" s="16" t="s">
        <v>35</v>
      </c>
      <c r="M98" s="3"/>
      <c r="N98" s="16" t="s">
        <v>65</v>
      </c>
      <c r="O98" s="3" t="s">
        <v>65</v>
      </c>
      <c r="P98" s="3" t="s">
        <v>65</v>
      </c>
      <c r="Q98" s="27" t="s">
        <v>65</v>
      </c>
      <c r="R98" s="22" t="s">
        <v>37</v>
      </c>
      <c r="S98" s="23">
        <v>0.80400000000000005</v>
      </c>
      <c r="T98" s="23">
        <v>0.95799999999999996</v>
      </c>
      <c r="U98" s="23">
        <v>0.77600000000000002</v>
      </c>
      <c r="V98" s="23">
        <v>0.80500000000000005</v>
      </c>
      <c r="W98" s="28" t="s">
        <v>35</v>
      </c>
      <c r="X98" s="31">
        <v>0.81200000000000006</v>
      </c>
      <c r="Y98" s="35"/>
      <c r="Z98" s="36"/>
      <c r="AA98" s="26"/>
      <c r="AB98" s="3">
        <v>0.19378403740574601</v>
      </c>
      <c r="AC98" s="3">
        <v>4.8773059563342921E-2</v>
      </c>
      <c r="AD98" s="3">
        <v>0.395977947314053</v>
      </c>
      <c r="AE98" s="3">
        <v>4.8773059563342921E-2</v>
      </c>
      <c r="AG98" s="27">
        <v>0.97216683221161682</v>
      </c>
    </row>
    <row r="99" spans="2:33" x14ac:dyDescent="0.25">
      <c r="B99" s="16" t="s">
        <v>278</v>
      </c>
      <c r="C99" s="3" t="s">
        <v>279</v>
      </c>
      <c r="D99" s="3">
        <v>20730</v>
      </c>
      <c r="E99" s="3" t="s">
        <v>72</v>
      </c>
      <c r="F99" s="17">
        <v>1000</v>
      </c>
      <c r="G99" s="17" t="s">
        <v>32</v>
      </c>
      <c r="H99" s="17">
        <v>1000</v>
      </c>
      <c r="I99" s="3" t="s">
        <v>33</v>
      </c>
      <c r="J99" s="18" t="s">
        <v>136</v>
      </c>
      <c r="K99" s="3" t="s">
        <v>278</v>
      </c>
      <c r="L99" s="16" t="s">
        <v>40</v>
      </c>
      <c r="M99" s="3"/>
      <c r="N99" s="16" t="s">
        <v>65</v>
      </c>
      <c r="O99" s="3" t="s">
        <v>65</v>
      </c>
      <c r="P99" s="3" t="s">
        <v>65</v>
      </c>
      <c r="Q99" s="27" t="s">
        <v>65</v>
      </c>
      <c r="R99" s="29" t="s">
        <v>40</v>
      </c>
      <c r="S99" s="34">
        <v>0.80400000000000005</v>
      </c>
      <c r="T99" s="34">
        <v>0.95830000000000004</v>
      </c>
      <c r="U99" s="34">
        <v>0.77629999999999999</v>
      </c>
      <c r="V99" s="34">
        <v>0.80469999999999997</v>
      </c>
      <c r="W99" s="24" t="s">
        <v>37</v>
      </c>
      <c r="X99" s="25">
        <v>0.81159999999999999</v>
      </c>
      <c r="Y99" s="35"/>
      <c r="Z99" s="36"/>
      <c r="AA99" s="26"/>
      <c r="AB99" s="3">
        <v>0.97546187483087299</v>
      </c>
      <c r="AC99" s="3">
        <v>0.81760963368220829</v>
      </c>
      <c r="AD99" s="3">
        <v>0.88076713302356902</v>
      </c>
      <c r="AE99" s="3">
        <v>0.81760963368220829</v>
      </c>
      <c r="AG99" s="27">
        <v>1.719570555459899E-2</v>
      </c>
    </row>
    <row r="100" spans="2:33" x14ac:dyDescent="0.25">
      <c r="B100" s="16" t="s">
        <v>280</v>
      </c>
      <c r="C100" s="3" t="s">
        <v>281</v>
      </c>
      <c r="D100" s="3">
        <v>20767</v>
      </c>
      <c r="E100" s="17">
        <v>1000</v>
      </c>
      <c r="F100" s="17">
        <v>1000</v>
      </c>
      <c r="G100" s="17">
        <v>1000</v>
      </c>
      <c r="H100" s="17">
        <v>1000</v>
      </c>
      <c r="I100" s="3" t="s">
        <v>33</v>
      </c>
      <c r="J100" s="18" t="s">
        <v>136</v>
      </c>
      <c r="K100" s="3" t="s">
        <v>280</v>
      </c>
      <c r="L100" s="16" t="s">
        <v>35</v>
      </c>
      <c r="M100" s="3"/>
      <c r="N100" s="16" t="s">
        <v>65</v>
      </c>
      <c r="O100" s="3" t="s">
        <v>65</v>
      </c>
      <c r="P100" s="3" t="s">
        <v>65</v>
      </c>
      <c r="Q100" s="27" t="s">
        <v>65</v>
      </c>
      <c r="R100" s="22" t="s">
        <v>37</v>
      </c>
      <c r="S100" s="23">
        <v>0.76949999999999996</v>
      </c>
      <c r="T100" s="23">
        <v>0.94840000000000002</v>
      </c>
      <c r="U100" s="23">
        <v>0.75549999999999995</v>
      </c>
      <c r="V100" s="23">
        <v>0.77300000000000002</v>
      </c>
      <c r="W100" s="28" t="s">
        <v>35</v>
      </c>
      <c r="X100" s="31">
        <v>0.91449999999999998</v>
      </c>
      <c r="Y100" s="35"/>
      <c r="Z100" s="36"/>
      <c r="AA100" s="26"/>
      <c r="AB100" s="3">
        <v>2.8065320103554499E-4</v>
      </c>
      <c r="AC100" s="3">
        <v>2.1656087624445986E-3</v>
      </c>
      <c r="AD100" s="3">
        <v>6.7553833638178407E-2</v>
      </c>
      <c r="AE100" s="3">
        <v>2.1656087624445986E-3</v>
      </c>
      <c r="AG100" s="27">
        <v>0.9208521363762241</v>
      </c>
    </row>
    <row r="101" spans="2:33" x14ac:dyDescent="0.25">
      <c r="B101" s="16" t="s">
        <v>282</v>
      </c>
      <c r="C101" s="3" t="s">
        <v>283</v>
      </c>
      <c r="D101" s="3">
        <v>21311</v>
      </c>
      <c r="E101" s="3" t="s">
        <v>72</v>
      </c>
      <c r="F101" s="17">
        <v>1000</v>
      </c>
      <c r="G101" s="17" t="s">
        <v>32</v>
      </c>
      <c r="H101" s="17">
        <v>1000</v>
      </c>
      <c r="I101" s="3" t="s">
        <v>33</v>
      </c>
      <c r="J101" s="18" t="s">
        <v>136</v>
      </c>
      <c r="K101" s="3" t="s">
        <v>282</v>
      </c>
      <c r="L101" s="16" t="s">
        <v>35</v>
      </c>
      <c r="M101" s="3"/>
      <c r="N101" s="28" t="s">
        <v>36</v>
      </c>
      <c r="O101" s="29" t="s">
        <v>36</v>
      </c>
      <c r="P101" s="29" t="s">
        <v>36</v>
      </c>
      <c r="Q101" s="30" t="s">
        <v>36</v>
      </c>
      <c r="R101" s="29" t="s">
        <v>35</v>
      </c>
      <c r="S101" s="34">
        <v>0.80400000000000005</v>
      </c>
      <c r="T101" s="34">
        <v>0.95830000000000004</v>
      </c>
      <c r="U101" s="34">
        <v>0.77629999999999999</v>
      </c>
      <c r="V101" s="34">
        <v>0.80469999999999997</v>
      </c>
      <c r="W101" s="24" t="s">
        <v>37</v>
      </c>
      <c r="X101" s="25">
        <v>0.81159999999999999</v>
      </c>
      <c r="Y101" s="35"/>
      <c r="Z101" s="36"/>
      <c r="AA101" s="26"/>
      <c r="AB101" s="3">
        <v>0.97546187483087299</v>
      </c>
      <c r="AC101" s="3">
        <v>0.81760963368220829</v>
      </c>
      <c r="AD101" s="3">
        <v>0.88076713302356902</v>
      </c>
      <c r="AE101" s="3">
        <v>0.81760963368220829</v>
      </c>
      <c r="AG101" s="27">
        <v>1.719570555459899E-2</v>
      </c>
    </row>
    <row r="102" spans="2:33" x14ac:dyDescent="0.25">
      <c r="B102" s="16" t="s">
        <v>284</v>
      </c>
      <c r="C102" s="3" t="s">
        <v>285</v>
      </c>
      <c r="D102" s="3">
        <v>21378</v>
      </c>
      <c r="E102" s="3" t="s">
        <v>72</v>
      </c>
      <c r="F102" s="17">
        <v>1000</v>
      </c>
      <c r="G102" s="17" t="s">
        <v>32</v>
      </c>
      <c r="H102" s="17">
        <v>1000</v>
      </c>
      <c r="I102" s="3" t="s">
        <v>33</v>
      </c>
      <c r="J102" s="18" t="s">
        <v>136</v>
      </c>
      <c r="K102" s="3" t="s">
        <v>284</v>
      </c>
      <c r="L102" s="16" t="s">
        <v>37</v>
      </c>
      <c r="M102" s="3"/>
      <c r="N102" s="24" t="s">
        <v>36</v>
      </c>
      <c r="O102" s="22" t="s">
        <v>36</v>
      </c>
      <c r="P102" s="22" t="s">
        <v>36</v>
      </c>
      <c r="Q102" s="33" t="s">
        <v>36</v>
      </c>
      <c r="R102" s="22" t="s">
        <v>35</v>
      </c>
      <c r="S102" s="23">
        <v>0.80400000000000005</v>
      </c>
      <c r="T102" s="23">
        <v>0.95830000000000004</v>
      </c>
      <c r="U102" s="23">
        <v>0.77700000000000002</v>
      </c>
      <c r="V102" s="23">
        <v>0.80469999999999997</v>
      </c>
      <c r="W102" s="28" t="s">
        <v>37</v>
      </c>
      <c r="X102" s="31">
        <v>0.81159999999999999</v>
      </c>
      <c r="Y102" s="35"/>
      <c r="Z102" s="36"/>
      <c r="AA102" s="26"/>
      <c r="AB102" s="3">
        <v>0.19378403740574601</v>
      </c>
      <c r="AC102" s="3">
        <v>4.8773059563342921E-2</v>
      </c>
      <c r="AD102" s="3">
        <v>0.395977947314053</v>
      </c>
      <c r="AE102" s="3">
        <v>4.8773059563342921E-2</v>
      </c>
      <c r="AG102" s="27">
        <v>0.97216683221161682</v>
      </c>
    </row>
    <row r="103" spans="2:33" x14ac:dyDescent="0.25">
      <c r="B103" s="16" t="s">
        <v>286</v>
      </c>
      <c r="C103" s="3" t="s">
        <v>287</v>
      </c>
      <c r="D103" s="3">
        <v>21613</v>
      </c>
      <c r="E103" s="17"/>
      <c r="F103" s="17"/>
      <c r="G103" s="3" t="s">
        <v>32</v>
      </c>
      <c r="H103" s="17">
        <v>1000</v>
      </c>
      <c r="I103" s="3" t="s">
        <v>33</v>
      </c>
      <c r="J103" s="18" t="s">
        <v>136</v>
      </c>
      <c r="K103" s="3" t="s">
        <v>286</v>
      </c>
      <c r="L103" s="16" t="s">
        <v>37</v>
      </c>
      <c r="M103" s="3"/>
      <c r="N103" s="28" t="s">
        <v>52</v>
      </c>
      <c r="O103" s="29" t="s">
        <v>52</v>
      </c>
      <c r="P103" s="29" t="s">
        <v>52</v>
      </c>
      <c r="Q103" s="30" t="s">
        <v>52</v>
      </c>
      <c r="R103" s="29" t="s">
        <v>37</v>
      </c>
      <c r="S103" s="34">
        <v>0.85299999999999998</v>
      </c>
      <c r="T103" s="34">
        <v>0.96099999999999997</v>
      </c>
      <c r="U103" s="34">
        <v>0.84499999999999997</v>
      </c>
      <c r="V103" s="34">
        <v>0.85299999999999998</v>
      </c>
      <c r="W103" s="24" t="s">
        <v>35</v>
      </c>
      <c r="X103" s="25">
        <v>0.58699999999999997</v>
      </c>
      <c r="Y103" s="35"/>
      <c r="Z103" s="36"/>
      <c r="AA103" s="32" t="s">
        <v>288</v>
      </c>
      <c r="AB103" s="3">
        <v>0.94338702755596804</v>
      </c>
      <c r="AC103" s="3">
        <v>0.81760963368220829</v>
      </c>
      <c r="AD103" s="3">
        <v>0.49429475254980099</v>
      </c>
      <c r="AE103" s="3">
        <v>0.81760963368220829</v>
      </c>
      <c r="AG103" s="27">
        <v>1.5966142459934132E-6</v>
      </c>
    </row>
    <row r="104" spans="2:33" x14ac:dyDescent="0.25">
      <c r="B104" s="16" t="s">
        <v>289</v>
      </c>
      <c r="C104" s="3" t="s">
        <v>290</v>
      </c>
      <c r="D104" s="3">
        <v>22271</v>
      </c>
      <c r="E104" s="3" t="s">
        <v>72</v>
      </c>
      <c r="F104" s="17">
        <v>1000</v>
      </c>
      <c r="G104" s="17" t="s">
        <v>32</v>
      </c>
      <c r="H104" s="17">
        <v>1000</v>
      </c>
      <c r="I104" s="3" t="s">
        <v>33</v>
      </c>
      <c r="J104" s="18" t="s">
        <v>136</v>
      </c>
      <c r="K104" s="3" t="s">
        <v>289</v>
      </c>
      <c r="L104" s="16" t="s">
        <v>40</v>
      </c>
      <c r="M104" s="3"/>
      <c r="N104" s="16" t="s">
        <v>65</v>
      </c>
      <c r="O104" s="3" t="s">
        <v>65</v>
      </c>
      <c r="P104" s="3" t="s">
        <v>65</v>
      </c>
      <c r="Q104" s="27" t="s">
        <v>65</v>
      </c>
      <c r="R104" s="22" t="s">
        <v>42</v>
      </c>
      <c r="S104" s="23">
        <v>0.80400000000000005</v>
      </c>
      <c r="T104" s="23">
        <v>0.95799999999999996</v>
      </c>
      <c r="U104" s="23">
        <v>0.77600000000000002</v>
      </c>
      <c r="V104" s="23">
        <v>0.80500000000000005</v>
      </c>
      <c r="W104" s="28" t="s">
        <v>40</v>
      </c>
      <c r="X104" s="55">
        <v>0.81200000000000006</v>
      </c>
      <c r="Y104" s="35"/>
      <c r="Z104" s="36"/>
      <c r="AA104" s="26"/>
      <c r="AB104" s="3">
        <v>0.19378403740574601</v>
      </c>
      <c r="AC104" s="3">
        <v>4.8773059563342921E-2</v>
      </c>
      <c r="AD104" s="3">
        <v>0.395977947314053</v>
      </c>
      <c r="AE104" s="3">
        <v>4.8773059563342921E-2</v>
      </c>
      <c r="AG104" s="27">
        <v>0.97216683221161682</v>
      </c>
    </row>
    <row r="105" spans="2:33" x14ac:dyDescent="0.25">
      <c r="B105" s="16" t="s">
        <v>291</v>
      </c>
      <c r="C105" s="3" t="s">
        <v>292</v>
      </c>
      <c r="D105" s="3">
        <v>22309</v>
      </c>
      <c r="E105" s="3" t="s">
        <v>72</v>
      </c>
      <c r="F105" s="17">
        <v>1000</v>
      </c>
      <c r="G105" s="17" t="s">
        <v>32</v>
      </c>
      <c r="H105" s="17">
        <v>1000</v>
      </c>
      <c r="I105" s="3" t="s">
        <v>33</v>
      </c>
      <c r="J105" s="18" t="s">
        <v>136</v>
      </c>
      <c r="K105" s="3" t="s">
        <v>291</v>
      </c>
      <c r="L105" s="16" t="s">
        <v>35</v>
      </c>
      <c r="M105" s="3"/>
      <c r="N105" s="16" t="s">
        <v>65</v>
      </c>
      <c r="O105" s="3" t="s">
        <v>65</v>
      </c>
      <c r="P105" s="3" t="s">
        <v>65</v>
      </c>
      <c r="Q105" s="27" t="s">
        <v>65</v>
      </c>
      <c r="R105" s="29" t="s">
        <v>35</v>
      </c>
      <c r="S105" s="34">
        <v>0.80400000000000005</v>
      </c>
      <c r="T105" s="34">
        <v>0.95799999999999996</v>
      </c>
      <c r="U105" s="34">
        <v>0.77600000000000002</v>
      </c>
      <c r="V105" s="34">
        <v>0.80500000000000005</v>
      </c>
      <c r="W105" s="24" t="s">
        <v>37</v>
      </c>
      <c r="X105" s="25">
        <v>0.81200000000000006</v>
      </c>
      <c r="Y105" s="35"/>
      <c r="Z105" s="36"/>
      <c r="AA105" s="26"/>
      <c r="AB105" s="3">
        <v>0.19378403740574601</v>
      </c>
      <c r="AC105" s="3">
        <v>4.8773059563342921E-2</v>
      </c>
      <c r="AD105" s="3">
        <v>0.395977947314053</v>
      </c>
      <c r="AE105" s="3">
        <v>4.8773059563342921E-2</v>
      </c>
      <c r="AG105" s="27">
        <v>0.97216683221161682</v>
      </c>
    </row>
    <row r="106" spans="2:33" x14ac:dyDescent="0.25">
      <c r="B106" s="16" t="s">
        <v>293</v>
      </c>
      <c r="C106" s="3" t="s">
        <v>294</v>
      </c>
      <c r="D106" s="3">
        <v>22332</v>
      </c>
      <c r="E106" s="3" t="s">
        <v>72</v>
      </c>
      <c r="F106" s="17">
        <v>1000</v>
      </c>
      <c r="G106" s="17" t="s">
        <v>32</v>
      </c>
      <c r="H106" s="17">
        <v>1000</v>
      </c>
      <c r="I106" s="3" t="s">
        <v>33</v>
      </c>
      <c r="J106" s="18" t="s">
        <v>136</v>
      </c>
      <c r="K106" s="3" t="s">
        <v>293</v>
      </c>
      <c r="L106" s="16" t="s">
        <v>40</v>
      </c>
      <c r="M106" s="3"/>
      <c r="N106" s="16" t="s">
        <v>65</v>
      </c>
      <c r="O106" s="3" t="s">
        <v>65</v>
      </c>
      <c r="P106" s="3" t="s">
        <v>65</v>
      </c>
      <c r="Q106" s="27" t="s">
        <v>65</v>
      </c>
      <c r="R106" s="22" t="s">
        <v>42</v>
      </c>
      <c r="S106" s="23">
        <v>0.80400000000000005</v>
      </c>
      <c r="T106" s="23">
        <v>0.95799999999999996</v>
      </c>
      <c r="U106" s="23">
        <v>0.77600000000000002</v>
      </c>
      <c r="V106" s="23">
        <v>0.80500000000000005</v>
      </c>
      <c r="W106" s="28" t="s">
        <v>40</v>
      </c>
      <c r="X106" s="31">
        <v>0.81200000000000006</v>
      </c>
      <c r="Y106" s="35"/>
      <c r="Z106" s="36"/>
      <c r="AA106" s="26"/>
      <c r="AB106" s="3">
        <v>0.19378403740574601</v>
      </c>
      <c r="AC106" s="3">
        <v>4.8773059563342921E-2</v>
      </c>
      <c r="AD106" s="3">
        <v>0.395977947314053</v>
      </c>
      <c r="AE106" s="3">
        <v>4.8773059563342921E-2</v>
      </c>
      <c r="AG106" s="27">
        <v>0.97216683221161682</v>
      </c>
    </row>
    <row r="107" spans="2:33" x14ac:dyDescent="0.25">
      <c r="B107" s="16" t="s">
        <v>295</v>
      </c>
      <c r="C107" s="3" t="s">
        <v>296</v>
      </c>
      <c r="D107" s="3">
        <v>22484</v>
      </c>
      <c r="E107" s="3" t="s">
        <v>72</v>
      </c>
      <c r="F107" s="17">
        <v>1000</v>
      </c>
      <c r="G107" s="17" t="s">
        <v>32</v>
      </c>
      <c r="H107" s="17">
        <v>1000</v>
      </c>
      <c r="I107" s="3" t="s">
        <v>33</v>
      </c>
      <c r="J107" s="18" t="s">
        <v>136</v>
      </c>
      <c r="K107" s="3" t="s">
        <v>295</v>
      </c>
      <c r="L107" s="16" t="s">
        <v>37</v>
      </c>
      <c r="M107" s="3"/>
      <c r="N107" s="24" t="s">
        <v>36</v>
      </c>
      <c r="O107" s="22" t="s">
        <v>36</v>
      </c>
      <c r="P107" s="22" t="s">
        <v>36</v>
      </c>
      <c r="Q107" s="33" t="s">
        <v>36</v>
      </c>
      <c r="R107" s="22" t="s">
        <v>35</v>
      </c>
      <c r="S107" s="23">
        <v>0.80100000000000005</v>
      </c>
      <c r="T107" s="23">
        <v>0.95799999999999996</v>
      </c>
      <c r="U107" s="23">
        <v>0.77600000000000002</v>
      </c>
      <c r="V107" s="23">
        <v>0.80500000000000005</v>
      </c>
      <c r="W107" s="28" t="s">
        <v>37</v>
      </c>
      <c r="X107" s="31">
        <v>0.81200000000000006</v>
      </c>
      <c r="Y107" s="35"/>
      <c r="Z107" s="36"/>
      <c r="AA107" s="26"/>
      <c r="AB107" s="3">
        <v>0.19378403740574601</v>
      </c>
      <c r="AC107" s="3">
        <v>4.8773059563342921E-2</v>
      </c>
      <c r="AD107" s="3">
        <v>0.395977947314053</v>
      </c>
      <c r="AE107" s="3">
        <v>4.8773059563342921E-2</v>
      </c>
      <c r="AG107" s="27">
        <v>0.97216683221161682</v>
      </c>
    </row>
    <row r="108" spans="2:33" x14ac:dyDescent="0.25">
      <c r="B108" s="16" t="s">
        <v>297</v>
      </c>
      <c r="C108" s="3" t="s">
        <v>298</v>
      </c>
      <c r="D108" s="3">
        <v>22572</v>
      </c>
      <c r="E108" s="3" t="s">
        <v>72</v>
      </c>
      <c r="F108" s="17">
        <v>1000</v>
      </c>
      <c r="G108" s="17" t="s">
        <v>32</v>
      </c>
      <c r="H108" s="17">
        <v>1000</v>
      </c>
      <c r="I108" s="3" t="s">
        <v>33</v>
      </c>
      <c r="J108" s="18" t="s">
        <v>136</v>
      </c>
      <c r="K108" s="3" t="s">
        <v>297</v>
      </c>
      <c r="L108" s="16" t="s">
        <v>40</v>
      </c>
      <c r="M108" s="3"/>
      <c r="N108" s="16" t="s">
        <v>65</v>
      </c>
      <c r="O108" s="3" t="s">
        <v>65</v>
      </c>
      <c r="P108" s="3" t="s">
        <v>65</v>
      </c>
      <c r="Q108" s="27" t="s">
        <v>65</v>
      </c>
      <c r="R108" s="22" t="s">
        <v>42</v>
      </c>
      <c r="S108" s="23">
        <v>0.80400000000000005</v>
      </c>
      <c r="T108" s="23">
        <v>0.95799999999999996</v>
      </c>
      <c r="U108" s="23">
        <v>0.77600000000000002</v>
      </c>
      <c r="V108" s="23">
        <v>0.80500000000000005</v>
      </c>
      <c r="W108" s="28" t="s">
        <v>40</v>
      </c>
      <c r="X108" s="31">
        <v>0.81200000000000006</v>
      </c>
      <c r="Y108" s="35"/>
      <c r="Z108" s="36"/>
      <c r="AA108" s="26"/>
      <c r="AB108" s="3">
        <v>0.19378403740574601</v>
      </c>
      <c r="AC108" s="3">
        <v>4.8773059563342921E-2</v>
      </c>
      <c r="AD108" s="3">
        <v>0.395977947314053</v>
      </c>
      <c r="AE108" s="3">
        <v>4.8773059563342921E-2</v>
      </c>
      <c r="AG108" s="27">
        <v>0.97216683221161682</v>
      </c>
    </row>
    <row r="109" spans="2:33" x14ac:dyDescent="0.25">
      <c r="B109" s="16" t="s">
        <v>299</v>
      </c>
      <c r="C109" s="3" t="s">
        <v>300</v>
      </c>
      <c r="D109" s="3">
        <v>22590</v>
      </c>
      <c r="E109" s="17"/>
      <c r="F109" s="17"/>
      <c r="G109" s="3" t="s">
        <v>32</v>
      </c>
      <c r="H109" s="17">
        <v>1000</v>
      </c>
      <c r="I109" s="3" t="s">
        <v>33</v>
      </c>
      <c r="J109" s="18" t="s">
        <v>136</v>
      </c>
      <c r="K109" s="3" t="s">
        <v>299</v>
      </c>
      <c r="L109" s="16" t="s">
        <v>35</v>
      </c>
      <c r="M109" s="3"/>
      <c r="N109" s="16" t="s">
        <v>65</v>
      </c>
      <c r="O109" s="3" t="s">
        <v>65</v>
      </c>
      <c r="P109" s="3" t="s">
        <v>65</v>
      </c>
      <c r="Q109" s="27" t="s">
        <v>65</v>
      </c>
      <c r="R109" s="29" t="s">
        <v>35</v>
      </c>
      <c r="S109" s="34">
        <v>0.14699999999999999</v>
      </c>
      <c r="T109" s="34">
        <v>3.8699999999999998E-2</v>
      </c>
      <c r="U109" s="34">
        <v>0.15509999999999999</v>
      </c>
      <c r="V109" s="34">
        <v>0.1472</v>
      </c>
      <c r="W109" s="24" t="s">
        <v>37</v>
      </c>
      <c r="X109" s="25">
        <v>0.41300000000000003</v>
      </c>
      <c r="Y109" s="35"/>
      <c r="Z109" s="36"/>
      <c r="AA109" s="26"/>
      <c r="AB109" s="3">
        <v>0.94338702755596804</v>
      </c>
      <c r="AC109" s="3">
        <v>0.81760963368220829</v>
      </c>
      <c r="AD109" s="3">
        <v>0.49429475254980099</v>
      </c>
      <c r="AE109" s="3">
        <v>0.81760963368220829</v>
      </c>
      <c r="AG109" s="27">
        <v>1.5966142459934132E-6</v>
      </c>
    </row>
    <row r="110" spans="2:33" x14ac:dyDescent="0.25">
      <c r="B110" s="16" t="s">
        <v>301</v>
      </c>
      <c r="C110" s="3" t="s">
        <v>302</v>
      </c>
      <c r="D110" s="3">
        <v>23774</v>
      </c>
      <c r="E110" s="3" t="s">
        <v>72</v>
      </c>
      <c r="F110" s="17">
        <v>1000</v>
      </c>
      <c r="G110" s="17" t="s">
        <v>32</v>
      </c>
      <c r="H110" s="17">
        <v>1000</v>
      </c>
      <c r="I110" s="3" t="s">
        <v>33</v>
      </c>
      <c r="J110" s="18" t="s">
        <v>136</v>
      </c>
      <c r="K110" s="3" t="s">
        <v>301</v>
      </c>
      <c r="L110" s="16" t="s">
        <v>42</v>
      </c>
      <c r="M110" s="3"/>
      <c r="N110" s="24" t="s">
        <v>52</v>
      </c>
      <c r="O110" s="22" t="s">
        <v>52</v>
      </c>
      <c r="P110" s="22" t="s">
        <v>52</v>
      </c>
      <c r="Q110" s="33" t="s">
        <v>52</v>
      </c>
      <c r="R110" s="22" t="s">
        <v>37</v>
      </c>
      <c r="S110" s="23">
        <v>0.80400000000000005</v>
      </c>
      <c r="T110" s="23">
        <v>0.95799999999999996</v>
      </c>
      <c r="U110" s="23">
        <v>0.77600000000000002</v>
      </c>
      <c r="V110" s="23">
        <v>0.80500000000000005</v>
      </c>
      <c r="W110" s="28" t="s">
        <v>42</v>
      </c>
      <c r="X110" s="31">
        <v>0.81200000000000006</v>
      </c>
      <c r="Y110" s="35"/>
      <c r="Z110" s="36"/>
      <c r="AA110" s="26"/>
      <c r="AB110" s="3">
        <v>0.19378403740574601</v>
      </c>
      <c r="AC110" s="3">
        <v>4.8773059563342921E-2</v>
      </c>
      <c r="AD110" s="3">
        <v>0.395977947314053</v>
      </c>
      <c r="AE110" s="3">
        <v>4.8773059563342921E-2</v>
      </c>
      <c r="AG110" s="27">
        <v>0.97216683221161682</v>
      </c>
    </row>
    <row r="111" spans="2:33" x14ac:dyDescent="0.25">
      <c r="B111" s="16" t="s">
        <v>303</v>
      </c>
      <c r="C111" s="3" t="s">
        <v>304</v>
      </c>
      <c r="D111" s="3">
        <v>24072</v>
      </c>
      <c r="E111" s="3" t="s">
        <v>72</v>
      </c>
      <c r="F111" s="17">
        <v>1000</v>
      </c>
      <c r="G111" s="17" t="s">
        <v>32</v>
      </c>
      <c r="H111" s="17">
        <v>1000</v>
      </c>
      <c r="I111" s="3" t="s">
        <v>33</v>
      </c>
      <c r="J111" s="18" t="s">
        <v>136</v>
      </c>
      <c r="K111" s="3" t="s">
        <v>303</v>
      </c>
      <c r="L111" s="16" t="s">
        <v>40</v>
      </c>
      <c r="M111" s="3"/>
      <c r="N111" s="16" t="s">
        <v>65</v>
      </c>
      <c r="O111" s="3" t="s">
        <v>65</v>
      </c>
      <c r="P111" s="3" t="s">
        <v>65</v>
      </c>
      <c r="Q111" s="27" t="s">
        <v>65</v>
      </c>
      <c r="R111" s="22" t="s">
        <v>42</v>
      </c>
      <c r="S111" s="23">
        <v>0.80400000000000005</v>
      </c>
      <c r="T111" s="23">
        <v>0.95799999999999996</v>
      </c>
      <c r="U111" s="23">
        <v>0.77600000000000002</v>
      </c>
      <c r="V111" s="23">
        <v>0.80500000000000005</v>
      </c>
      <c r="W111" s="28" t="s">
        <v>40</v>
      </c>
      <c r="X111" s="31">
        <v>0.81200000000000006</v>
      </c>
      <c r="Y111" s="35"/>
      <c r="Z111" s="36"/>
      <c r="AA111" s="26"/>
      <c r="AB111" s="3">
        <v>0.19378403740574601</v>
      </c>
      <c r="AC111" s="3">
        <v>4.8773059563342921E-2</v>
      </c>
      <c r="AD111" s="3">
        <v>0.395977947314053</v>
      </c>
      <c r="AE111" s="3">
        <v>4.8773059563342921E-2</v>
      </c>
      <c r="AG111" s="27">
        <v>0.97216683221161682</v>
      </c>
    </row>
    <row r="112" spans="2:33" x14ac:dyDescent="0.25">
      <c r="B112" s="16" t="s">
        <v>305</v>
      </c>
      <c r="C112" s="3" t="s">
        <v>306</v>
      </c>
      <c r="D112" s="3">
        <v>24288</v>
      </c>
      <c r="E112" s="3" t="s">
        <v>72</v>
      </c>
      <c r="F112" s="17">
        <v>1000</v>
      </c>
      <c r="G112" s="17" t="s">
        <v>32</v>
      </c>
      <c r="H112" s="17">
        <v>1000</v>
      </c>
      <c r="I112" s="3" t="s">
        <v>33</v>
      </c>
      <c r="J112" s="18" t="s">
        <v>136</v>
      </c>
      <c r="K112" s="3" t="s">
        <v>305</v>
      </c>
      <c r="L112" s="16" t="s">
        <v>40</v>
      </c>
      <c r="M112" s="3"/>
      <c r="N112" s="16" t="s">
        <v>65</v>
      </c>
      <c r="O112" s="3" t="s">
        <v>65</v>
      </c>
      <c r="P112" s="3" t="s">
        <v>65</v>
      </c>
      <c r="Q112" s="27" t="s">
        <v>65</v>
      </c>
      <c r="R112" s="22" t="s">
        <v>42</v>
      </c>
      <c r="S112" s="23">
        <v>0.80400000000000005</v>
      </c>
      <c r="T112" s="23">
        <v>0.95799999999999996</v>
      </c>
      <c r="U112" s="23">
        <v>0.77600000000000002</v>
      </c>
      <c r="V112" s="23">
        <v>0.80500000000000005</v>
      </c>
      <c r="W112" s="28" t="s">
        <v>40</v>
      </c>
      <c r="X112" s="31">
        <v>0.81200000000000006</v>
      </c>
      <c r="Y112" s="35"/>
      <c r="Z112" s="36"/>
      <c r="AA112" s="26"/>
      <c r="AB112" s="3">
        <v>0.97546187483087299</v>
      </c>
      <c r="AC112" s="3">
        <v>0.81760963368220829</v>
      </c>
      <c r="AD112" s="3">
        <v>0.88076713302356902</v>
      </c>
      <c r="AE112" s="3">
        <v>0.81760963368220829</v>
      </c>
      <c r="AG112" s="27">
        <v>1.719570555459899E-2</v>
      </c>
    </row>
    <row r="113" spans="2:33" x14ac:dyDescent="0.25">
      <c r="B113" s="16" t="s">
        <v>307</v>
      </c>
      <c r="C113" s="3" t="s">
        <v>308</v>
      </c>
      <c r="D113" s="3">
        <v>24502</v>
      </c>
      <c r="E113" s="3" t="s">
        <v>72</v>
      </c>
      <c r="F113" s="17">
        <v>1000</v>
      </c>
      <c r="G113" s="17" t="s">
        <v>32</v>
      </c>
      <c r="H113" s="17">
        <v>1000</v>
      </c>
      <c r="I113" s="3" t="s">
        <v>33</v>
      </c>
      <c r="J113" s="18" t="s">
        <v>136</v>
      </c>
      <c r="K113" s="3" t="s">
        <v>307</v>
      </c>
      <c r="L113" s="16" t="s">
        <v>35</v>
      </c>
      <c r="M113" s="3"/>
      <c r="N113" s="28" t="s">
        <v>36</v>
      </c>
      <c r="O113" s="29" t="s">
        <v>36</v>
      </c>
      <c r="P113" s="29" t="s">
        <v>36</v>
      </c>
      <c r="Q113" s="30" t="s">
        <v>36</v>
      </c>
      <c r="R113" s="29" t="s">
        <v>35</v>
      </c>
      <c r="S113" s="34">
        <v>0.80800000000000005</v>
      </c>
      <c r="T113" s="34">
        <v>0.95799999999999996</v>
      </c>
      <c r="U113" s="34">
        <v>0.77600000000000002</v>
      </c>
      <c r="V113" s="34">
        <v>0.80500000000000005</v>
      </c>
      <c r="W113" s="24" t="s">
        <v>37</v>
      </c>
      <c r="X113" s="25">
        <v>0.76900000000000002</v>
      </c>
      <c r="Y113" s="35"/>
      <c r="Z113" s="36"/>
      <c r="AA113" s="26"/>
      <c r="AB113" s="3">
        <v>0.97546187483087299</v>
      </c>
      <c r="AC113" s="3">
        <v>0.81760963368220829</v>
      </c>
      <c r="AD113" s="3">
        <v>0.88076713302356902</v>
      </c>
      <c r="AE113" s="3">
        <v>0.81760963368220829</v>
      </c>
      <c r="AG113" s="27">
        <v>1.719570555459899E-2</v>
      </c>
    </row>
    <row r="114" spans="2:33" x14ac:dyDescent="0.25">
      <c r="B114" s="16" t="s">
        <v>309</v>
      </c>
      <c r="C114" s="3" t="s">
        <v>310</v>
      </c>
      <c r="D114" s="3">
        <v>24504</v>
      </c>
      <c r="E114" s="3" t="s">
        <v>72</v>
      </c>
      <c r="F114" s="17">
        <v>1000</v>
      </c>
      <c r="G114" s="17" t="s">
        <v>32</v>
      </c>
      <c r="H114" s="17">
        <v>1000</v>
      </c>
      <c r="I114" s="3" t="s">
        <v>33</v>
      </c>
      <c r="J114" s="18" t="s">
        <v>136</v>
      </c>
      <c r="K114" s="3" t="s">
        <v>309</v>
      </c>
      <c r="L114" s="16" t="s">
        <v>42</v>
      </c>
      <c r="M114" s="3"/>
      <c r="N114" s="24" t="s">
        <v>36</v>
      </c>
      <c r="O114" s="22" t="s">
        <v>36</v>
      </c>
      <c r="P114" s="22" t="s">
        <v>36</v>
      </c>
      <c r="Q114" s="33" t="s">
        <v>36</v>
      </c>
      <c r="R114" s="22" t="s">
        <v>35</v>
      </c>
      <c r="S114" s="23">
        <v>0.80400000000000005</v>
      </c>
      <c r="T114" s="23">
        <v>0.95799999999999996</v>
      </c>
      <c r="U114" s="23">
        <v>0.77600000000000002</v>
      </c>
      <c r="V114" s="23">
        <v>0.80400000000000005</v>
      </c>
      <c r="W114" s="28" t="s">
        <v>42</v>
      </c>
      <c r="X114" s="31">
        <v>0.81200000000000006</v>
      </c>
      <c r="Y114" s="35"/>
      <c r="Z114" s="36"/>
      <c r="AA114" s="26"/>
      <c r="AB114" s="3">
        <v>0.19378403740574601</v>
      </c>
      <c r="AC114" s="3">
        <v>4.8773059563342921E-2</v>
      </c>
      <c r="AD114" s="3">
        <v>0.395977947314053</v>
      </c>
      <c r="AE114" s="3">
        <v>4.8773059563342921E-2</v>
      </c>
      <c r="AG114" s="27">
        <v>0.97216683221161682</v>
      </c>
    </row>
    <row r="115" spans="2:33" x14ac:dyDescent="0.25">
      <c r="B115" s="16" t="s">
        <v>311</v>
      </c>
      <c r="C115" s="3" t="s">
        <v>312</v>
      </c>
      <c r="D115" s="3">
        <v>24565</v>
      </c>
      <c r="E115" s="3" t="s">
        <v>72</v>
      </c>
      <c r="F115" s="17">
        <v>1000</v>
      </c>
      <c r="G115" s="17" t="s">
        <v>32</v>
      </c>
      <c r="H115" s="17">
        <v>1000</v>
      </c>
      <c r="I115" s="3" t="s">
        <v>33</v>
      </c>
      <c r="J115" s="18" t="s">
        <v>136</v>
      </c>
      <c r="K115" s="3" t="s">
        <v>311</v>
      </c>
      <c r="L115" s="16" t="s">
        <v>37</v>
      </c>
      <c r="M115" s="3"/>
      <c r="N115" s="24" t="s">
        <v>36</v>
      </c>
      <c r="O115" s="22" t="s">
        <v>36</v>
      </c>
      <c r="P115" s="22" t="s">
        <v>36</v>
      </c>
      <c r="Q115" s="33" t="s">
        <v>36</v>
      </c>
      <c r="R115" s="22" t="s">
        <v>35</v>
      </c>
      <c r="S115" s="23">
        <v>0.80400000000000005</v>
      </c>
      <c r="T115" s="23">
        <v>0.95799999999999996</v>
      </c>
      <c r="U115" s="23">
        <v>0.77500000000000002</v>
      </c>
      <c r="V115" s="23">
        <v>0.80500000000000005</v>
      </c>
      <c r="W115" s="28" t="s">
        <v>37</v>
      </c>
      <c r="X115" s="31">
        <v>0.81200000000000006</v>
      </c>
      <c r="Y115" s="35"/>
      <c r="Z115" s="36"/>
      <c r="AA115" s="26"/>
      <c r="AB115" s="3">
        <v>0.97546187483087299</v>
      </c>
      <c r="AC115" s="3">
        <v>0.81760963368220829</v>
      </c>
      <c r="AD115" s="3">
        <v>0.88076713302356902</v>
      </c>
      <c r="AE115" s="3">
        <v>0.81760963368220829</v>
      </c>
      <c r="AG115" s="27">
        <v>1.719570555459899E-2</v>
      </c>
    </row>
    <row r="116" spans="2:33" x14ac:dyDescent="0.25">
      <c r="B116" s="16" t="s">
        <v>313</v>
      </c>
      <c r="C116" s="3" t="s">
        <v>314</v>
      </c>
      <c r="D116" s="3">
        <v>25126</v>
      </c>
      <c r="E116" s="3" t="s">
        <v>72</v>
      </c>
      <c r="F116" s="17">
        <v>1000</v>
      </c>
      <c r="G116" s="17" t="s">
        <v>32</v>
      </c>
      <c r="H116" s="17">
        <v>1000</v>
      </c>
      <c r="I116" s="3" t="s">
        <v>33</v>
      </c>
      <c r="J116" s="18" t="s">
        <v>136</v>
      </c>
      <c r="K116" s="3" t="s">
        <v>313</v>
      </c>
      <c r="L116" s="16" t="s">
        <v>40</v>
      </c>
      <c r="M116" s="3"/>
      <c r="N116" s="24" t="s">
        <v>79</v>
      </c>
      <c r="O116" s="22" t="s">
        <v>79</v>
      </c>
      <c r="P116" s="22" t="s">
        <v>79</v>
      </c>
      <c r="Q116" s="33" t="s">
        <v>79</v>
      </c>
      <c r="R116" s="22" t="s">
        <v>42</v>
      </c>
      <c r="S116" s="23">
        <v>0.80400000000000005</v>
      </c>
      <c r="T116" s="23">
        <v>0.95799999999999996</v>
      </c>
      <c r="U116" s="23">
        <v>0.77600000000000002</v>
      </c>
      <c r="V116" s="23">
        <v>0.80500000000000005</v>
      </c>
      <c r="W116" s="28" t="s">
        <v>40</v>
      </c>
      <c r="X116" s="31">
        <v>0.81200000000000006</v>
      </c>
      <c r="Y116" s="35"/>
      <c r="Z116" s="36"/>
      <c r="AA116" s="26"/>
      <c r="AB116" s="3">
        <v>0.19378403740574601</v>
      </c>
      <c r="AC116" s="3">
        <v>4.8773059563342921E-2</v>
      </c>
      <c r="AD116" s="3">
        <v>0.395977947314053</v>
      </c>
      <c r="AE116" s="3">
        <v>4.8773059563342921E-2</v>
      </c>
      <c r="AG116" s="27">
        <v>0.97216683221161682</v>
      </c>
    </row>
    <row r="117" spans="2:33" x14ac:dyDescent="0.25">
      <c r="B117" s="16" t="s">
        <v>315</v>
      </c>
      <c r="C117" s="3" t="s">
        <v>316</v>
      </c>
      <c r="D117" s="3">
        <v>25708</v>
      </c>
      <c r="E117" s="3" t="s">
        <v>72</v>
      </c>
      <c r="F117" s="17">
        <v>1000</v>
      </c>
      <c r="G117" s="17" t="s">
        <v>32</v>
      </c>
      <c r="H117" s="17">
        <v>1000</v>
      </c>
      <c r="I117" s="3" t="s">
        <v>33</v>
      </c>
      <c r="J117" s="18" t="s">
        <v>136</v>
      </c>
      <c r="K117" s="3" t="s">
        <v>315</v>
      </c>
      <c r="L117" s="16" t="s">
        <v>40</v>
      </c>
      <c r="M117" s="3"/>
      <c r="N117" s="28" t="s">
        <v>41</v>
      </c>
      <c r="O117" s="29" t="s">
        <v>41</v>
      </c>
      <c r="P117" s="29" t="s">
        <v>41</v>
      </c>
      <c r="Q117" s="30" t="s">
        <v>41</v>
      </c>
      <c r="R117" s="29" t="s">
        <v>40</v>
      </c>
      <c r="S117" s="34">
        <v>0.80400000000000005</v>
      </c>
      <c r="T117" s="34">
        <v>0.95799999999999996</v>
      </c>
      <c r="U117" s="34">
        <v>0.77600000000000002</v>
      </c>
      <c r="V117" s="34">
        <v>0.80500000000000005</v>
      </c>
      <c r="W117" s="24" t="s">
        <v>42</v>
      </c>
      <c r="X117" s="25">
        <v>0.81699999999999995</v>
      </c>
      <c r="Y117" s="35"/>
      <c r="Z117" s="36"/>
      <c r="AA117" s="26"/>
      <c r="AB117" s="3">
        <v>0.97546187483087299</v>
      </c>
      <c r="AC117" s="3">
        <v>0.81760963368220829</v>
      </c>
      <c r="AD117" s="3">
        <v>0.88076713302356902</v>
      </c>
      <c r="AE117" s="3">
        <v>0.81760963368220829</v>
      </c>
      <c r="AG117" s="27">
        <v>1.719570555459899E-2</v>
      </c>
    </row>
    <row r="118" spans="2:33" x14ac:dyDescent="0.25">
      <c r="B118" s="16" t="s">
        <v>317</v>
      </c>
      <c r="C118" s="3" t="s">
        <v>318</v>
      </c>
      <c r="D118" s="3">
        <v>26442</v>
      </c>
      <c r="E118" s="3" t="s">
        <v>72</v>
      </c>
      <c r="F118" s="17">
        <v>1000</v>
      </c>
      <c r="G118" s="17" t="s">
        <v>32</v>
      </c>
      <c r="H118" s="17">
        <v>1000</v>
      </c>
      <c r="I118" s="3" t="s">
        <v>33</v>
      </c>
      <c r="J118" s="18" t="s">
        <v>136</v>
      </c>
      <c r="K118" s="3" t="s">
        <v>317</v>
      </c>
      <c r="L118" s="16" t="s">
        <v>37</v>
      </c>
      <c r="M118" s="3"/>
      <c r="N118" s="28" t="s">
        <v>52</v>
      </c>
      <c r="O118" s="29" t="s">
        <v>52</v>
      </c>
      <c r="P118" s="29" t="s">
        <v>52</v>
      </c>
      <c r="Q118" s="30" t="s">
        <v>52</v>
      </c>
      <c r="R118" s="29" t="s">
        <v>37</v>
      </c>
      <c r="S118" s="34">
        <v>0.80400000000000005</v>
      </c>
      <c r="T118" s="34">
        <v>0.95799999999999996</v>
      </c>
      <c r="U118" s="34">
        <v>0.77600000000000002</v>
      </c>
      <c r="V118" s="34">
        <v>0.80500000000000005</v>
      </c>
      <c r="W118" s="24" t="s">
        <v>35</v>
      </c>
      <c r="X118" s="25">
        <v>0.81200000000000006</v>
      </c>
      <c r="Y118" s="35"/>
      <c r="Z118" s="36"/>
      <c r="AA118" s="26"/>
      <c r="AB118" s="3">
        <v>0.97546187483087299</v>
      </c>
      <c r="AC118" s="3">
        <v>0.81760963368220829</v>
      </c>
      <c r="AD118" s="3">
        <v>0.88076713302356902</v>
      </c>
      <c r="AE118" s="3">
        <v>0.81760963368220829</v>
      </c>
      <c r="AG118" s="27">
        <v>1.719570555459899E-2</v>
      </c>
    </row>
    <row r="119" spans="2:33" x14ac:dyDescent="0.25">
      <c r="B119" s="16" t="s">
        <v>319</v>
      </c>
      <c r="C119" s="3" t="s">
        <v>320</v>
      </c>
      <c r="D119" s="3">
        <v>26517</v>
      </c>
      <c r="E119" s="3" t="s">
        <v>72</v>
      </c>
      <c r="F119" s="17">
        <v>1000</v>
      </c>
      <c r="G119" s="17" t="s">
        <v>32</v>
      </c>
      <c r="H119" s="17">
        <v>1000</v>
      </c>
      <c r="I119" s="3" t="s">
        <v>33</v>
      </c>
      <c r="J119" s="18" t="s">
        <v>136</v>
      </c>
      <c r="K119" s="3" t="s">
        <v>319</v>
      </c>
      <c r="L119" s="16" t="s">
        <v>35</v>
      </c>
      <c r="M119" s="3"/>
      <c r="N119" s="16" t="s">
        <v>65</v>
      </c>
      <c r="O119" s="3" t="s">
        <v>65</v>
      </c>
      <c r="P119" s="3" t="s">
        <v>65</v>
      </c>
      <c r="Q119" s="27" t="s">
        <v>65</v>
      </c>
      <c r="R119" s="22" t="s">
        <v>37</v>
      </c>
      <c r="S119" s="23">
        <v>0.80400000000000005</v>
      </c>
      <c r="T119" s="23">
        <v>0.95799999999999996</v>
      </c>
      <c r="U119" s="23">
        <v>0.77600000000000002</v>
      </c>
      <c r="V119" s="23">
        <v>0.80500000000000005</v>
      </c>
      <c r="W119" s="28" t="s">
        <v>35</v>
      </c>
      <c r="X119" s="31">
        <v>0.81200000000000006</v>
      </c>
      <c r="Y119" s="35"/>
      <c r="Z119" s="36"/>
      <c r="AA119" s="26"/>
      <c r="AB119" s="3">
        <v>0.19378403740574601</v>
      </c>
      <c r="AC119" s="3">
        <v>4.8773059563342921E-2</v>
      </c>
      <c r="AD119" s="3">
        <v>0.395977947314053</v>
      </c>
      <c r="AE119" s="3">
        <v>4.8773059563342921E-2</v>
      </c>
      <c r="AG119" s="27">
        <v>0.97216683221161682</v>
      </c>
    </row>
    <row r="120" spans="2:33" x14ac:dyDescent="0.25">
      <c r="B120" s="16" t="s">
        <v>321</v>
      </c>
      <c r="C120" s="3" t="s">
        <v>322</v>
      </c>
      <c r="D120" s="3">
        <v>26787</v>
      </c>
      <c r="E120" s="3" t="s">
        <v>72</v>
      </c>
      <c r="F120" s="17">
        <v>1000</v>
      </c>
      <c r="G120" s="17" t="s">
        <v>32</v>
      </c>
      <c r="H120" s="17">
        <v>1000</v>
      </c>
      <c r="I120" s="3" t="s">
        <v>33</v>
      </c>
      <c r="J120" s="18" t="s">
        <v>136</v>
      </c>
      <c r="K120" s="3" t="s">
        <v>321</v>
      </c>
      <c r="L120" s="16" t="s">
        <v>35</v>
      </c>
      <c r="M120" s="3"/>
      <c r="N120" s="24" t="s">
        <v>52</v>
      </c>
      <c r="O120" s="22" t="s">
        <v>52</v>
      </c>
      <c r="P120" s="22" t="s">
        <v>52</v>
      </c>
      <c r="Q120" s="33" t="s">
        <v>52</v>
      </c>
      <c r="R120" s="22" t="s">
        <v>37</v>
      </c>
      <c r="S120" s="23">
        <v>0.80400000000000005</v>
      </c>
      <c r="T120" s="23">
        <v>0.95799999999999996</v>
      </c>
      <c r="U120" s="23">
        <v>0.77600000000000002</v>
      </c>
      <c r="V120" s="23">
        <v>0.80500000000000005</v>
      </c>
      <c r="W120" s="28" t="s">
        <v>35</v>
      </c>
      <c r="X120" s="31">
        <v>0.81200000000000006</v>
      </c>
      <c r="Y120" s="35"/>
      <c r="Z120" s="36"/>
      <c r="AA120" s="26"/>
      <c r="AB120" s="3">
        <v>0.19378403740574601</v>
      </c>
      <c r="AC120" s="3">
        <v>4.8773059563342921E-2</v>
      </c>
      <c r="AD120" s="3">
        <v>0.395977947314053</v>
      </c>
      <c r="AE120" s="3">
        <v>4.8773059563342921E-2</v>
      </c>
      <c r="AG120" s="27">
        <v>0.93299560940542114</v>
      </c>
    </row>
    <row r="121" spans="2:33" x14ac:dyDescent="0.25">
      <c r="B121" s="16" t="s">
        <v>323</v>
      </c>
      <c r="C121" s="3" t="s">
        <v>324</v>
      </c>
      <c r="D121" s="3">
        <v>27505</v>
      </c>
      <c r="E121" s="3" t="s">
        <v>72</v>
      </c>
      <c r="F121" s="17">
        <v>1000</v>
      </c>
      <c r="G121" s="17" t="s">
        <v>32</v>
      </c>
      <c r="H121" s="17">
        <v>1000</v>
      </c>
      <c r="I121" s="3" t="s">
        <v>33</v>
      </c>
      <c r="J121" s="18" t="s">
        <v>136</v>
      </c>
      <c r="K121" s="3" t="s">
        <v>323</v>
      </c>
      <c r="L121" s="16" t="s">
        <v>40</v>
      </c>
      <c r="M121" s="3"/>
      <c r="N121" s="24" t="s">
        <v>36</v>
      </c>
      <c r="O121" s="22" t="s">
        <v>36</v>
      </c>
      <c r="P121" s="22" t="s">
        <v>36</v>
      </c>
      <c r="Q121" s="33" t="s">
        <v>36</v>
      </c>
      <c r="R121" s="22" t="s">
        <v>35</v>
      </c>
      <c r="S121" s="23">
        <v>0.80400000000000005</v>
      </c>
      <c r="T121" s="23">
        <v>0.95799999999999996</v>
      </c>
      <c r="U121" s="23">
        <v>0.77600000000000002</v>
      </c>
      <c r="V121" s="23">
        <v>0.80500000000000005</v>
      </c>
      <c r="W121" s="28" t="s">
        <v>40</v>
      </c>
      <c r="X121" s="31">
        <v>0.81200000000000006</v>
      </c>
      <c r="Y121" s="35"/>
      <c r="Z121" s="36"/>
      <c r="AA121" s="26"/>
      <c r="AB121" s="3">
        <v>0.19378403740574601</v>
      </c>
      <c r="AC121" s="3">
        <v>4.8773059563342921E-2</v>
      </c>
      <c r="AD121" s="3">
        <v>0.395977947314053</v>
      </c>
      <c r="AE121" s="3">
        <v>4.8773059563342921E-2</v>
      </c>
      <c r="AG121" s="27">
        <v>0.93299560940542114</v>
      </c>
    </row>
    <row r="122" spans="2:33" x14ac:dyDescent="0.25">
      <c r="B122" s="16" t="s">
        <v>325</v>
      </c>
      <c r="C122" s="3" t="s">
        <v>326</v>
      </c>
      <c r="D122" s="3">
        <v>27513</v>
      </c>
      <c r="E122" s="3" t="s">
        <v>72</v>
      </c>
      <c r="F122" s="17">
        <v>1000</v>
      </c>
      <c r="G122" s="17" t="s">
        <v>32</v>
      </c>
      <c r="H122" s="17">
        <v>1000</v>
      </c>
      <c r="I122" s="3" t="s">
        <v>33</v>
      </c>
      <c r="J122" s="18" t="s">
        <v>136</v>
      </c>
      <c r="K122" s="3" t="s">
        <v>325</v>
      </c>
      <c r="L122" s="16" t="s">
        <v>37</v>
      </c>
      <c r="M122" s="3"/>
      <c r="N122" s="24" t="s">
        <v>36</v>
      </c>
      <c r="O122" s="22" t="s">
        <v>36</v>
      </c>
      <c r="P122" s="22" t="s">
        <v>36</v>
      </c>
      <c r="Q122" s="33" t="s">
        <v>36</v>
      </c>
      <c r="R122" s="22" t="s">
        <v>35</v>
      </c>
      <c r="S122" s="23">
        <v>0.80400000000000005</v>
      </c>
      <c r="T122" s="23">
        <v>0.95799999999999996</v>
      </c>
      <c r="U122" s="23">
        <v>0.77600000000000002</v>
      </c>
      <c r="V122" s="23">
        <v>0.80500000000000005</v>
      </c>
      <c r="W122" s="28" t="s">
        <v>37</v>
      </c>
      <c r="X122" s="31">
        <v>0.81200000000000006</v>
      </c>
      <c r="Y122" s="35"/>
      <c r="Z122" s="36"/>
      <c r="AA122" s="26"/>
      <c r="AB122" s="3">
        <v>0.97546187483087299</v>
      </c>
      <c r="AC122" s="3">
        <v>0.94586618589944782</v>
      </c>
      <c r="AD122" s="3">
        <v>0.88076713302356902</v>
      </c>
      <c r="AE122" s="3">
        <v>0.94586618589944782</v>
      </c>
      <c r="AG122" s="27">
        <v>0.30230128969941827</v>
      </c>
    </row>
    <row r="123" spans="2:33" x14ac:dyDescent="0.25">
      <c r="B123" s="16" t="s">
        <v>327</v>
      </c>
      <c r="C123" s="3" t="s">
        <v>328</v>
      </c>
      <c r="D123" s="3">
        <v>27545</v>
      </c>
      <c r="E123" s="3" t="s">
        <v>72</v>
      </c>
      <c r="F123" s="17">
        <v>1000</v>
      </c>
      <c r="G123" s="17" t="s">
        <v>32</v>
      </c>
      <c r="H123" s="17">
        <v>1000</v>
      </c>
      <c r="I123" s="3" t="s">
        <v>33</v>
      </c>
      <c r="J123" s="18" t="s">
        <v>136</v>
      </c>
      <c r="K123" s="3" t="s">
        <v>327</v>
      </c>
      <c r="L123" s="16" t="s">
        <v>40</v>
      </c>
      <c r="M123" s="3"/>
      <c r="N123" s="24" t="s">
        <v>79</v>
      </c>
      <c r="O123" s="22" t="s">
        <v>79</v>
      </c>
      <c r="P123" s="22" t="s">
        <v>79</v>
      </c>
      <c r="Q123" s="33" t="s">
        <v>79</v>
      </c>
      <c r="R123" s="22" t="s">
        <v>42</v>
      </c>
      <c r="S123" s="23">
        <v>0.80400000000000005</v>
      </c>
      <c r="T123" s="23">
        <v>0.95799999999999996</v>
      </c>
      <c r="U123" s="23">
        <v>0.77600000000000002</v>
      </c>
      <c r="V123" s="23">
        <v>0.80500000000000005</v>
      </c>
      <c r="W123" s="28" t="s">
        <v>40</v>
      </c>
      <c r="X123" s="31">
        <v>0.81200000000000006</v>
      </c>
      <c r="Y123" s="35"/>
      <c r="Z123" s="36"/>
      <c r="AA123" s="26"/>
      <c r="AB123" s="3">
        <v>0.19378403740574601</v>
      </c>
      <c r="AC123" s="3">
        <v>4.8773059563342921E-2</v>
      </c>
      <c r="AD123" s="3">
        <v>0.395977947314053</v>
      </c>
      <c r="AE123" s="3">
        <v>4.8773059563342921E-2</v>
      </c>
      <c r="AG123" s="27">
        <v>0.93299560940542114</v>
      </c>
    </row>
    <row r="124" spans="2:33" x14ac:dyDescent="0.25">
      <c r="B124" s="16" t="s">
        <v>329</v>
      </c>
      <c r="C124" s="3" t="s">
        <v>330</v>
      </c>
      <c r="D124" s="3">
        <v>27638</v>
      </c>
      <c r="E124" s="3" t="s">
        <v>72</v>
      </c>
      <c r="F124" s="17">
        <v>1000</v>
      </c>
      <c r="G124" s="17" t="s">
        <v>32</v>
      </c>
      <c r="H124" s="17">
        <v>1000</v>
      </c>
      <c r="I124" s="3" t="s">
        <v>267</v>
      </c>
      <c r="J124" s="18" t="s">
        <v>331</v>
      </c>
      <c r="K124" s="3" t="s">
        <v>329</v>
      </c>
      <c r="L124" s="16" t="s">
        <v>42</v>
      </c>
      <c r="M124" s="3"/>
      <c r="N124" s="24" t="s">
        <v>41</v>
      </c>
      <c r="O124" s="22" t="s">
        <v>41</v>
      </c>
      <c r="P124" s="22" t="s">
        <v>41</v>
      </c>
      <c r="Q124" s="33" t="s">
        <v>41</v>
      </c>
      <c r="R124" s="22" t="s">
        <v>40</v>
      </c>
      <c r="S124" s="23">
        <v>0.80800000000000005</v>
      </c>
      <c r="T124" s="23">
        <v>0.95799999999999996</v>
      </c>
      <c r="U124" s="23">
        <v>0.77600000000000002</v>
      </c>
      <c r="V124" s="23">
        <v>0.80500000000000005</v>
      </c>
      <c r="W124" s="28" t="s">
        <v>42</v>
      </c>
      <c r="X124" s="31">
        <v>0.76800000000000002</v>
      </c>
      <c r="Y124" s="35"/>
      <c r="Z124" s="36"/>
      <c r="AA124" s="26"/>
      <c r="AB124" s="3">
        <v>0.97546187483087299</v>
      </c>
      <c r="AC124" s="3">
        <v>0.94586618589944782</v>
      </c>
      <c r="AD124" s="3">
        <v>0.88076713302356902</v>
      </c>
      <c r="AE124" s="3">
        <v>0.94586618589944782</v>
      </c>
      <c r="AG124" s="27">
        <v>1.5776475959594894E-3</v>
      </c>
    </row>
    <row r="125" spans="2:33" x14ac:dyDescent="0.25">
      <c r="B125" s="16" t="s">
        <v>332</v>
      </c>
      <c r="C125" s="3" t="s">
        <v>333</v>
      </c>
      <c r="D125" s="3">
        <v>27766</v>
      </c>
      <c r="E125" s="3"/>
      <c r="F125" s="3"/>
      <c r="G125" s="3" t="s">
        <v>32</v>
      </c>
      <c r="H125" s="17">
        <v>1000</v>
      </c>
      <c r="I125" s="3" t="s">
        <v>267</v>
      </c>
      <c r="J125" s="18" t="s">
        <v>331</v>
      </c>
      <c r="K125" s="3" t="s">
        <v>332</v>
      </c>
      <c r="L125" s="16" t="s">
        <v>37</v>
      </c>
      <c r="M125" s="3"/>
      <c r="N125" s="24" t="s">
        <v>36</v>
      </c>
      <c r="O125" s="22" t="s">
        <v>36</v>
      </c>
      <c r="P125" s="22" t="s">
        <v>36</v>
      </c>
      <c r="Q125" s="33" t="s">
        <v>36</v>
      </c>
      <c r="R125" s="22" t="s">
        <v>35</v>
      </c>
      <c r="S125" s="23">
        <v>0.78800000000000003</v>
      </c>
      <c r="T125" s="23">
        <v>0.95899999999999996</v>
      </c>
      <c r="U125" s="23">
        <v>0.73199999999999998</v>
      </c>
      <c r="V125" s="23">
        <v>0.8</v>
      </c>
      <c r="W125" s="28" t="s">
        <v>37</v>
      </c>
      <c r="X125" s="31">
        <v>0.81600000000000006</v>
      </c>
      <c r="Y125" s="35"/>
      <c r="Z125" s="36"/>
      <c r="AA125" s="26"/>
      <c r="AB125" s="3">
        <v>0.19378403740574601</v>
      </c>
      <c r="AC125" s="3">
        <v>4.8773059563342921E-2</v>
      </c>
      <c r="AD125" s="3">
        <v>0.395977947314053</v>
      </c>
      <c r="AE125" s="3">
        <v>4.8773059563342921E-2</v>
      </c>
      <c r="AG125" s="27">
        <v>0.93299560940542114</v>
      </c>
    </row>
    <row r="126" spans="2:33" x14ac:dyDescent="0.25">
      <c r="B126" s="16" t="s">
        <v>334</v>
      </c>
      <c r="C126" s="3" t="s">
        <v>335</v>
      </c>
      <c r="D126" s="3">
        <v>27801</v>
      </c>
      <c r="E126" s="3"/>
      <c r="F126" s="3"/>
      <c r="G126" s="3" t="s">
        <v>32</v>
      </c>
      <c r="H126" s="17">
        <v>1000</v>
      </c>
      <c r="I126" s="3" t="s">
        <v>267</v>
      </c>
      <c r="J126" s="18" t="s">
        <v>331</v>
      </c>
      <c r="K126" s="3" t="s">
        <v>334</v>
      </c>
      <c r="L126" s="16" t="s">
        <v>42</v>
      </c>
      <c r="M126" s="3"/>
      <c r="N126" s="24" t="s">
        <v>52</v>
      </c>
      <c r="O126" s="22" t="s">
        <v>52</v>
      </c>
      <c r="P126" s="22" t="s">
        <v>52</v>
      </c>
      <c r="Q126" s="33" t="s">
        <v>52</v>
      </c>
      <c r="R126" s="22" t="s">
        <v>37</v>
      </c>
      <c r="S126" s="23">
        <v>0.78800000000000003</v>
      </c>
      <c r="T126" s="23">
        <v>0.95799999999999996</v>
      </c>
      <c r="U126" s="23">
        <v>0.73199999999999998</v>
      </c>
      <c r="V126" s="23">
        <v>0.80100000000000005</v>
      </c>
      <c r="W126" s="28" t="s">
        <v>42</v>
      </c>
      <c r="X126" s="31">
        <v>0.81600000000000006</v>
      </c>
      <c r="Y126" s="35"/>
      <c r="Z126" s="36"/>
      <c r="AA126" s="26"/>
      <c r="AB126" s="3">
        <v>0.19378403740574601</v>
      </c>
      <c r="AC126" s="3">
        <v>4.8773059563342921E-2</v>
      </c>
      <c r="AD126" s="3">
        <v>0.395977947314053</v>
      </c>
      <c r="AE126" s="3">
        <v>4.8773059563342921E-2</v>
      </c>
      <c r="AG126" s="27">
        <v>0.93299560940542114</v>
      </c>
    </row>
    <row r="127" spans="2:33" x14ac:dyDescent="0.25">
      <c r="B127" s="16" t="s">
        <v>336</v>
      </c>
      <c r="C127" s="3" t="s">
        <v>337</v>
      </c>
      <c r="D127" s="3">
        <v>28338</v>
      </c>
      <c r="E127" s="3" t="s">
        <v>72</v>
      </c>
      <c r="F127" s="17">
        <v>1000</v>
      </c>
      <c r="G127" s="17" t="s">
        <v>32</v>
      </c>
      <c r="H127" s="17">
        <v>1000</v>
      </c>
      <c r="I127" s="3" t="s">
        <v>267</v>
      </c>
      <c r="J127" s="18" t="s">
        <v>331</v>
      </c>
      <c r="K127" s="3" t="s">
        <v>336</v>
      </c>
      <c r="L127" s="16" t="s">
        <v>40</v>
      </c>
      <c r="M127" s="3"/>
      <c r="N127" s="28" t="s">
        <v>41</v>
      </c>
      <c r="O127" s="29" t="s">
        <v>41</v>
      </c>
      <c r="P127" s="29" t="s">
        <v>41</v>
      </c>
      <c r="Q127" s="30" t="s">
        <v>41</v>
      </c>
      <c r="R127" s="29" t="s">
        <v>40</v>
      </c>
      <c r="S127" s="34">
        <v>0.80400000000000005</v>
      </c>
      <c r="T127" s="34">
        <v>0.95799999999999996</v>
      </c>
      <c r="U127" s="34">
        <v>0.77600000000000002</v>
      </c>
      <c r="V127" s="34">
        <v>0.80500000000000005</v>
      </c>
      <c r="W127" s="24" t="s">
        <v>42</v>
      </c>
      <c r="X127" s="25">
        <v>0.81200000000000006</v>
      </c>
      <c r="Y127" s="35"/>
      <c r="Z127" s="36"/>
      <c r="AA127" s="26"/>
      <c r="AB127" s="3">
        <v>0.97546187483087299</v>
      </c>
      <c r="AC127" s="3">
        <v>0.94586618589944782</v>
      </c>
      <c r="AD127" s="3">
        <v>0.88076713302356902</v>
      </c>
      <c r="AE127" s="3">
        <v>0.94586618589944782</v>
      </c>
      <c r="AG127" s="27">
        <v>0.30230128969941827</v>
      </c>
    </row>
    <row r="128" spans="2:33" x14ac:dyDescent="0.25">
      <c r="B128" s="16" t="s">
        <v>338</v>
      </c>
      <c r="C128" s="3" t="s">
        <v>339</v>
      </c>
      <c r="D128" s="3">
        <v>28353</v>
      </c>
      <c r="E128" s="17">
        <v>1000</v>
      </c>
      <c r="F128" s="17">
        <v>1000</v>
      </c>
      <c r="G128" s="17">
        <v>1000</v>
      </c>
      <c r="H128" s="17">
        <v>1000</v>
      </c>
      <c r="I128" s="3" t="s">
        <v>267</v>
      </c>
      <c r="J128" s="18" t="s">
        <v>331</v>
      </c>
      <c r="K128" s="3" t="s">
        <v>338</v>
      </c>
      <c r="L128" s="16" t="s">
        <v>37</v>
      </c>
      <c r="M128" s="3"/>
      <c r="N128" s="16" t="s">
        <v>65</v>
      </c>
      <c r="O128" s="3" t="s">
        <v>65</v>
      </c>
      <c r="P128" s="3" t="s">
        <v>65</v>
      </c>
      <c r="Q128" s="27" t="s">
        <v>65</v>
      </c>
      <c r="R128" s="22" t="s">
        <v>35</v>
      </c>
      <c r="S128" s="23">
        <v>0.76900000000000002</v>
      </c>
      <c r="T128" s="23">
        <v>0.94799999999999995</v>
      </c>
      <c r="U128" s="23">
        <v>0.755</v>
      </c>
      <c r="V128" s="23">
        <v>0.77300000000000002</v>
      </c>
      <c r="W128" s="28" t="s">
        <v>37</v>
      </c>
      <c r="X128" s="31">
        <v>0.91500000000000004</v>
      </c>
      <c r="Y128" s="35"/>
      <c r="Z128" s="36"/>
      <c r="AA128" s="26"/>
      <c r="AB128" s="3">
        <v>1.8149722947928501E-3</v>
      </c>
      <c r="AC128" s="3">
        <v>2.1656087624445986E-3</v>
      </c>
      <c r="AD128" s="3">
        <v>2.24078402678606E-2</v>
      </c>
      <c r="AE128" s="3">
        <v>2.1656087624445986E-3</v>
      </c>
      <c r="AG128" s="27" t="e">
        <v>#N/A</v>
      </c>
    </row>
    <row r="129" spans="2:33" x14ac:dyDescent="0.25">
      <c r="B129" s="16" t="s">
        <v>340</v>
      </c>
      <c r="C129" s="3" t="s">
        <v>341</v>
      </c>
      <c r="D129" s="3">
        <v>29295</v>
      </c>
      <c r="E129" s="3" t="s">
        <v>72</v>
      </c>
      <c r="F129" s="17">
        <v>1000</v>
      </c>
      <c r="G129" s="17" t="s">
        <v>32</v>
      </c>
      <c r="H129" s="17">
        <v>1000</v>
      </c>
      <c r="I129" s="3" t="s">
        <v>33</v>
      </c>
      <c r="J129" s="18" t="s">
        <v>136</v>
      </c>
      <c r="K129" s="3" t="s">
        <v>340</v>
      </c>
      <c r="L129" s="16" t="s">
        <v>37</v>
      </c>
      <c r="M129" s="3"/>
      <c r="N129" s="16" t="s">
        <v>65</v>
      </c>
      <c r="O129" s="3" t="s">
        <v>65</v>
      </c>
      <c r="P129" s="3" t="s">
        <v>65</v>
      </c>
      <c r="Q129" s="27" t="s">
        <v>65</v>
      </c>
      <c r="R129" s="29" t="s">
        <v>37</v>
      </c>
      <c r="S129" s="34">
        <v>0.80400000000000005</v>
      </c>
      <c r="T129" s="34">
        <v>0.95799999999999996</v>
      </c>
      <c r="U129" s="34">
        <v>0.77600000000000002</v>
      </c>
      <c r="V129" s="34">
        <v>0.80500000000000005</v>
      </c>
      <c r="W129" s="24" t="s">
        <v>35</v>
      </c>
      <c r="X129" s="25">
        <v>0.81200000000000006</v>
      </c>
      <c r="Y129" s="35"/>
      <c r="Z129" s="36"/>
      <c r="AA129" s="26"/>
      <c r="AB129" s="3">
        <v>0.97546187483087299</v>
      </c>
      <c r="AC129" s="3">
        <v>0.94586618589944782</v>
      </c>
      <c r="AD129" s="3">
        <v>0.88076713302356902</v>
      </c>
      <c r="AE129" s="3">
        <v>0.94586618589944782</v>
      </c>
      <c r="AG129" s="27">
        <v>0.30230128969941827</v>
      </c>
    </row>
    <row r="130" spans="2:33" x14ac:dyDescent="0.25">
      <c r="B130" s="16" t="s">
        <v>342</v>
      </c>
      <c r="C130" s="3" t="s">
        <v>343</v>
      </c>
      <c r="D130" s="3">
        <v>29482</v>
      </c>
      <c r="E130" s="3" t="s">
        <v>72</v>
      </c>
      <c r="F130" s="17">
        <v>1000</v>
      </c>
      <c r="G130" s="17"/>
      <c r="H130" s="17"/>
      <c r="I130" s="3" t="s">
        <v>33</v>
      </c>
      <c r="J130" s="18" t="s">
        <v>136</v>
      </c>
      <c r="K130" s="3" t="s">
        <v>342</v>
      </c>
      <c r="L130" s="16" t="s">
        <v>40</v>
      </c>
      <c r="M130" s="3"/>
      <c r="N130" s="28" t="s">
        <v>41</v>
      </c>
      <c r="O130" s="29" t="s">
        <v>41</v>
      </c>
      <c r="P130" s="29" t="s">
        <v>41</v>
      </c>
      <c r="Q130" s="30" t="s">
        <v>41</v>
      </c>
      <c r="R130" s="29" t="s">
        <v>40</v>
      </c>
      <c r="S130" s="34">
        <v>0.80400000000000005</v>
      </c>
      <c r="T130" s="34">
        <v>0.95699999999999996</v>
      </c>
      <c r="U130" s="34">
        <v>0.77600000000000002</v>
      </c>
      <c r="V130" s="34">
        <v>0.80500000000000005</v>
      </c>
      <c r="W130" s="24" t="s">
        <v>42</v>
      </c>
      <c r="X130" s="25">
        <v>0.81200000000000006</v>
      </c>
      <c r="Y130" s="3"/>
      <c r="Z130" s="36"/>
      <c r="AA130" s="26"/>
      <c r="AB130" s="3">
        <v>0.97546187483087299</v>
      </c>
      <c r="AC130" s="3">
        <v>0.94586618589944782</v>
      </c>
      <c r="AD130" s="3">
        <v>0.88076713302356902</v>
      </c>
      <c r="AE130" s="3">
        <v>0.94586618589944782</v>
      </c>
      <c r="AG130" s="27">
        <v>0.30230128969941827</v>
      </c>
    </row>
    <row r="131" spans="2:33" x14ac:dyDescent="0.25">
      <c r="B131" s="16" t="s">
        <v>344</v>
      </c>
      <c r="C131" s="3" t="s">
        <v>345</v>
      </c>
      <c r="D131" s="3">
        <v>29743</v>
      </c>
      <c r="E131" s="17">
        <v>1000</v>
      </c>
      <c r="F131" s="17">
        <v>1000</v>
      </c>
      <c r="G131" s="17">
        <v>1000</v>
      </c>
      <c r="H131" s="17">
        <v>1000</v>
      </c>
      <c r="I131" s="3" t="s">
        <v>33</v>
      </c>
      <c r="J131" s="18" t="s">
        <v>136</v>
      </c>
      <c r="K131" s="3" t="s">
        <v>344</v>
      </c>
      <c r="L131" s="16" t="s">
        <v>40</v>
      </c>
      <c r="M131" s="3"/>
      <c r="N131" s="28" t="s">
        <v>41</v>
      </c>
      <c r="O131" s="29" t="s">
        <v>41</v>
      </c>
      <c r="P131" s="29" t="s">
        <v>41</v>
      </c>
      <c r="Q131" s="30" t="s">
        <v>41</v>
      </c>
      <c r="R131" s="22" t="s">
        <v>42</v>
      </c>
      <c r="S131" s="23">
        <v>0.76900000000000002</v>
      </c>
      <c r="T131" s="23">
        <v>0.94799999999999995</v>
      </c>
      <c r="U131" s="23">
        <v>0.755</v>
      </c>
      <c r="V131" s="23">
        <v>0.77300000000000002</v>
      </c>
      <c r="W131" s="28" t="s">
        <v>40</v>
      </c>
      <c r="X131" s="31">
        <v>0.91500000000000004</v>
      </c>
      <c r="Y131" s="3"/>
      <c r="Z131" s="36"/>
      <c r="AA131" s="26"/>
      <c r="AB131" s="3">
        <v>1.8149722947928501E-3</v>
      </c>
      <c r="AC131" s="3">
        <v>2.1656087624445986E-3</v>
      </c>
      <c r="AD131" s="3">
        <v>2.24078402678606E-2</v>
      </c>
      <c r="AE131" s="3">
        <v>2.1656087624445986E-3</v>
      </c>
      <c r="AG131" s="27" t="e">
        <v>#N/A</v>
      </c>
    </row>
    <row r="132" spans="2:33" x14ac:dyDescent="0.25">
      <c r="B132" s="16" t="s">
        <v>346</v>
      </c>
      <c r="C132" s="3" t="s">
        <v>347</v>
      </c>
      <c r="D132" s="3">
        <v>29922</v>
      </c>
      <c r="E132" s="3" t="s">
        <v>72</v>
      </c>
      <c r="F132" s="17">
        <v>1000</v>
      </c>
      <c r="G132" s="17" t="s">
        <v>32</v>
      </c>
      <c r="H132" s="17">
        <v>1000</v>
      </c>
      <c r="I132" s="3" t="s">
        <v>33</v>
      </c>
      <c r="J132" s="18" t="s">
        <v>136</v>
      </c>
      <c r="K132" s="3" t="s">
        <v>346</v>
      </c>
      <c r="L132" s="16" t="s">
        <v>37</v>
      </c>
      <c r="M132" s="3"/>
      <c r="N132" s="24" t="s">
        <v>36</v>
      </c>
      <c r="O132" s="22" t="s">
        <v>36</v>
      </c>
      <c r="P132" s="22" t="s">
        <v>36</v>
      </c>
      <c r="Q132" s="33" t="s">
        <v>36</v>
      </c>
      <c r="R132" s="22" t="s">
        <v>35</v>
      </c>
      <c r="S132" s="23">
        <v>0.80400000000000005</v>
      </c>
      <c r="T132" s="23">
        <v>0.95799999999999996</v>
      </c>
      <c r="U132" s="23">
        <v>0.77600000000000002</v>
      </c>
      <c r="V132" s="23">
        <v>0.80500000000000005</v>
      </c>
      <c r="W132" s="28" t="s">
        <v>37</v>
      </c>
      <c r="X132" s="31">
        <v>0.81200000000000006</v>
      </c>
      <c r="Y132" s="3"/>
      <c r="Z132" s="36"/>
      <c r="AA132" s="26"/>
      <c r="AB132" s="3">
        <v>0.19378403740574601</v>
      </c>
      <c r="AC132" s="3">
        <v>4.8773059563342921E-2</v>
      </c>
      <c r="AD132" s="3">
        <v>0.395977947314053</v>
      </c>
      <c r="AE132" s="3">
        <v>4.8773059563342921E-2</v>
      </c>
      <c r="AG132" s="27">
        <v>0.93299560940542114</v>
      </c>
    </row>
    <row r="133" spans="2:33" x14ac:dyDescent="0.25">
      <c r="B133" s="16" t="s">
        <v>348</v>
      </c>
      <c r="C133" s="3" t="s">
        <v>349</v>
      </c>
      <c r="D133" s="3">
        <v>30885</v>
      </c>
      <c r="E133" s="3"/>
      <c r="F133" s="3"/>
      <c r="G133" s="3" t="s">
        <v>32</v>
      </c>
      <c r="H133" s="17">
        <v>1000</v>
      </c>
      <c r="I133" s="3" t="s">
        <v>33</v>
      </c>
      <c r="J133" s="18" t="s">
        <v>136</v>
      </c>
      <c r="K133" s="3" t="s">
        <v>348</v>
      </c>
      <c r="L133" s="16" t="s">
        <v>37</v>
      </c>
      <c r="M133" s="3"/>
      <c r="N133" s="28" t="s">
        <v>52</v>
      </c>
      <c r="O133" s="29" t="s">
        <v>52</v>
      </c>
      <c r="P133" s="29" t="s">
        <v>52</v>
      </c>
      <c r="Q133" s="30" t="s">
        <v>52</v>
      </c>
      <c r="R133" s="29" t="s">
        <v>37</v>
      </c>
      <c r="S133" s="34">
        <v>0.15</v>
      </c>
      <c r="T133" s="34">
        <v>3.9E-2</v>
      </c>
      <c r="U133" s="34">
        <v>0.155</v>
      </c>
      <c r="V133" s="34">
        <v>0.14699999999999999</v>
      </c>
      <c r="W133" s="24" t="s">
        <v>35</v>
      </c>
      <c r="X133" s="25">
        <v>0.41300000000000003</v>
      </c>
      <c r="Y133" s="3"/>
      <c r="Z133" s="36"/>
      <c r="AA133" s="26"/>
      <c r="AB133" s="3">
        <v>0.91920949127420803</v>
      </c>
      <c r="AC133" s="3">
        <v>0.94586618589944782</v>
      </c>
      <c r="AD133" s="3">
        <v>0.66222412779489803</v>
      </c>
      <c r="AE133" s="3">
        <v>0.94586618589944782</v>
      </c>
      <c r="AG133" s="27">
        <v>1.2585776059011731E-4</v>
      </c>
    </row>
    <row r="134" spans="2:33" x14ac:dyDescent="0.25">
      <c r="B134" s="16" t="s">
        <v>350</v>
      </c>
      <c r="C134" s="3" t="s">
        <v>351</v>
      </c>
      <c r="D134" s="3">
        <v>31043</v>
      </c>
      <c r="E134" s="3"/>
      <c r="F134" s="3"/>
      <c r="G134" s="3" t="s">
        <v>32</v>
      </c>
      <c r="H134" s="17">
        <v>1000</v>
      </c>
      <c r="I134" s="3" t="s">
        <v>33</v>
      </c>
      <c r="J134" s="18" t="s">
        <v>136</v>
      </c>
      <c r="K134" s="3" t="s">
        <v>350</v>
      </c>
      <c r="L134" s="16" t="s">
        <v>37</v>
      </c>
      <c r="M134" s="3"/>
      <c r="N134" s="28" t="s">
        <v>52</v>
      </c>
      <c r="O134" s="29" t="s">
        <v>52</v>
      </c>
      <c r="P134" s="29" t="s">
        <v>52</v>
      </c>
      <c r="Q134" s="30" t="s">
        <v>52</v>
      </c>
      <c r="R134" s="29" t="s">
        <v>37</v>
      </c>
      <c r="S134" s="34">
        <v>0.88300000000000001</v>
      </c>
      <c r="T134" s="34">
        <v>0.96099999999999997</v>
      </c>
      <c r="U134" s="34">
        <v>0.877</v>
      </c>
      <c r="V134" s="34">
        <v>0.89900000000000002</v>
      </c>
      <c r="W134" s="28" t="s">
        <v>37</v>
      </c>
      <c r="X134" s="31">
        <v>0.753</v>
      </c>
      <c r="Y134" s="3"/>
      <c r="Z134" s="36"/>
      <c r="AA134" s="26"/>
      <c r="AB134" s="3">
        <v>0.85235909577755598</v>
      </c>
      <c r="AC134" s="3">
        <v>0.94586618589944782</v>
      </c>
      <c r="AD134" s="3">
        <v>0.31428380321909</v>
      </c>
      <c r="AE134" s="3">
        <v>0.94586618589944782</v>
      </c>
      <c r="AG134" s="27">
        <v>1.327394457729739E-2</v>
      </c>
    </row>
    <row r="135" spans="2:33" x14ac:dyDescent="0.25">
      <c r="B135" s="16" t="s">
        <v>352</v>
      </c>
      <c r="C135" s="3" t="s">
        <v>353</v>
      </c>
      <c r="D135" s="3">
        <v>31523</v>
      </c>
      <c r="E135" s="3" t="s">
        <v>72</v>
      </c>
      <c r="F135" s="17">
        <v>1000</v>
      </c>
      <c r="G135" s="17" t="s">
        <v>32</v>
      </c>
      <c r="H135" s="17">
        <v>1000</v>
      </c>
      <c r="I135" s="3" t="s">
        <v>33</v>
      </c>
      <c r="J135" s="18" t="s">
        <v>136</v>
      </c>
      <c r="K135" s="3" t="s">
        <v>352</v>
      </c>
      <c r="L135" s="16" t="s">
        <v>42</v>
      </c>
      <c r="M135" s="3"/>
      <c r="N135" s="24" t="s">
        <v>52</v>
      </c>
      <c r="O135" s="22" t="s">
        <v>52</v>
      </c>
      <c r="P135" s="22" t="s">
        <v>52</v>
      </c>
      <c r="Q135" s="33" t="s">
        <v>52</v>
      </c>
      <c r="R135" s="22" t="s">
        <v>37</v>
      </c>
      <c r="S135" s="23">
        <v>0.80400000000000005</v>
      </c>
      <c r="T135" s="23">
        <v>0.95799999999999996</v>
      </c>
      <c r="U135" s="23">
        <v>0.77600000000000002</v>
      </c>
      <c r="V135" s="23">
        <v>0.80500000000000005</v>
      </c>
      <c r="W135" s="28" t="s">
        <v>42</v>
      </c>
      <c r="X135" s="31">
        <v>0.80899999999999994</v>
      </c>
      <c r="Y135" s="3"/>
      <c r="Z135" s="36"/>
      <c r="AA135" s="26"/>
      <c r="AB135" s="3">
        <v>0.19378403740574601</v>
      </c>
      <c r="AC135" s="3">
        <v>4.8773059563342921E-2</v>
      </c>
      <c r="AD135" s="3">
        <v>0.395977947314053</v>
      </c>
      <c r="AE135" s="3">
        <v>4.8773059563342921E-2</v>
      </c>
      <c r="AG135" s="27">
        <v>0.93299560940542114</v>
      </c>
    </row>
    <row r="136" spans="2:33" x14ac:dyDescent="0.25">
      <c r="B136" s="16" t="s">
        <v>354</v>
      </c>
      <c r="C136" s="3" t="s">
        <v>355</v>
      </c>
      <c r="D136" s="3">
        <v>31924</v>
      </c>
      <c r="E136" s="3"/>
      <c r="F136" s="3"/>
      <c r="G136" s="3" t="s">
        <v>32</v>
      </c>
      <c r="H136" s="17">
        <v>1000</v>
      </c>
      <c r="I136" s="3" t="s">
        <v>33</v>
      </c>
      <c r="J136" s="18" t="s">
        <v>136</v>
      </c>
      <c r="K136" s="3" t="s">
        <v>354</v>
      </c>
      <c r="L136" s="16" t="s">
        <v>40</v>
      </c>
      <c r="M136" s="3"/>
      <c r="N136" s="16" t="s">
        <v>65</v>
      </c>
      <c r="O136" s="3" t="s">
        <v>65</v>
      </c>
      <c r="P136" s="3" t="s">
        <v>65</v>
      </c>
      <c r="Q136" s="27" t="s">
        <v>65</v>
      </c>
      <c r="R136" s="29" t="s">
        <v>40</v>
      </c>
      <c r="S136" s="34">
        <v>0.82099999999999995</v>
      </c>
      <c r="T136" s="34">
        <v>0.95799999999999996</v>
      </c>
      <c r="U136" s="34">
        <v>0.81</v>
      </c>
      <c r="V136" s="34">
        <v>0.85799999999999998</v>
      </c>
      <c r="W136" s="24" t="s">
        <v>35</v>
      </c>
      <c r="X136" s="25">
        <v>0.55499999999999994</v>
      </c>
      <c r="Y136" s="3"/>
      <c r="Z136" s="36"/>
      <c r="AA136" s="26"/>
      <c r="AB136" s="3">
        <v>0.97546187483087299</v>
      </c>
      <c r="AC136" s="3">
        <v>0.98477718852507257</v>
      </c>
      <c r="AD136" s="3">
        <v>0.73136470862344805</v>
      </c>
      <c r="AE136" s="3">
        <v>0.98477718852507257</v>
      </c>
      <c r="AG136" s="27">
        <v>1.5497084460909721E-2</v>
      </c>
    </row>
    <row r="137" spans="2:33" x14ac:dyDescent="0.25">
      <c r="B137" s="16" t="s">
        <v>356</v>
      </c>
      <c r="C137" s="3" t="s">
        <v>357</v>
      </c>
      <c r="D137" s="3">
        <v>32454</v>
      </c>
      <c r="E137" s="3" t="s">
        <v>72</v>
      </c>
      <c r="F137" s="17">
        <v>1000</v>
      </c>
      <c r="G137" s="17"/>
      <c r="H137" s="17"/>
      <c r="I137" s="3" t="s">
        <v>33</v>
      </c>
      <c r="J137" s="18" t="s">
        <v>136</v>
      </c>
      <c r="K137" s="3" t="s">
        <v>356</v>
      </c>
      <c r="L137" s="16" t="s">
        <v>35</v>
      </c>
      <c r="M137" s="3"/>
      <c r="N137" s="24" t="s">
        <v>41</v>
      </c>
      <c r="O137" s="22" t="s">
        <v>41</v>
      </c>
      <c r="P137" s="22" t="s">
        <v>41</v>
      </c>
      <c r="Q137" s="33" t="s">
        <v>41</v>
      </c>
      <c r="R137" s="22" t="s">
        <v>40</v>
      </c>
      <c r="S137" s="23">
        <v>0.80800000000000005</v>
      </c>
      <c r="T137" s="23">
        <v>0.96</v>
      </c>
      <c r="U137" s="23">
        <v>0.78200000000000003</v>
      </c>
      <c r="V137" s="23">
        <v>0.81499999999999995</v>
      </c>
      <c r="W137" s="28" t="s">
        <v>35</v>
      </c>
      <c r="X137" s="31">
        <v>0.78800000000000003</v>
      </c>
      <c r="Y137" s="3"/>
      <c r="Z137" s="36"/>
      <c r="AA137" s="26"/>
      <c r="AB137" s="3">
        <v>0.19378403740574601</v>
      </c>
      <c r="AC137" s="3">
        <v>3.9116501009932005E-2</v>
      </c>
      <c r="AD137" s="3">
        <v>0.37098726354475098</v>
      </c>
      <c r="AE137" s="3">
        <v>3.9116501009932005E-2</v>
      </c>
      <c r="AG137" s="27">
        <v>0.94034041044725925</v>
      </c>
    </row>
    <row r="138" spans="2:33" x14ac:dyDescent="0.25">
      <c r="B138" s="16" t="s">
        <v>358</v>
      </c>
      <c r="C138" s="3" t="s">
        <v>359</v>
      </c>
      <c r="D138" s="3">
        <v>32963</v>
      </c>
      <c r="E138" s="3" t="s">
        <v>360</v>
      </c>
      <c r="F138" s="17">
        <v>1000</v>
      </c>
      <c r="G138" s="17"/>
      <c r="H138" s="17"/>
      <c r="I138" s="3" t="s">
        <v>33</v>
      </c>
      <c r="J138" s="18" t="s">
        <v>136</v>
      </c>
      <c r="K138" s="3" t="s">
        <v>358</v>
      </c>
      <c r="L138" s="16" t="s">
        <v>40</v>
      </c>
      <c r="M138" s="3"/>
      <c r="N138" s="24" t="s">
        <v>79</v>
      </c>
      <c r="O138" s="22" t="s">
        <v>79</v>
      </c>
      <c r="P138" s="22" t="s">
        <v>79</v>
      </c>
      <c r="Q138" s="33" t="s">
        <v>79</v>
      </c>
      <c r="R138" s="22" t="s">
        <v>42</v>
      </c>
      <c r="S138" s="23">
        <v>0.80800000000000005</v>
      </c>
      <c r="T138" s="23">
        <v>0.96</v>
      </c>
      <c r="U138" s="23">
        <v>0.78900000000000003</v>
      </c>
      <c r="V138" s="23">
        <v>0.81899999999999995</v>
      </c>
      <c r="W138" s="28" t="s">
        <v>40</v>
      </c>
      <c r="X138" s="31">
        <v>0.82499999999999996</v>
      </c>
      <c r="Y138" s="3"/>
      <c r="Z138" s="36"/>
      <c r="AA138" s="26"/>
      <c r="AB138" s="3">
        <v>0.19378403740574601</v>
      </c>
      <c r="AC138" s="3">
        <v>3.9116501009932005E-2</v>
      </c>
      <c r="AD138" s="3">
        <v>0.37098726354475098</v>
      </c>
      <c r="AE138" s="3">
        <v>3.9116501009932005E-2</v>
      </c>
      <c r="AG138" s="27">
        <v>0.94034041044725925</v>
      </c>
    </row>
    <row r="139" spans="2:33" x14ac:dyDescent="0.25">
      <c r="B139" s="16" t="s">
        <v>361</v>
      </c>
      <c r="C139" s="3" t="s">
        <v>362</v>
      </c>
      <c r="D139" s="3">
        <v>33028</v>
      </c>
      <c r="E139" s="3" t="s">
        <v>360</v>
      </c>
      <c r="F139" s="17">
        <v>1000</v>
      </c>
      <c r="G139" s="17"/>
      <c r="H139" s="17"/>
      <c r="I139" s="3" t="s">
        <v>33</v>
      </c>
      <c r="J139" s="18" t="s">
        <v>136</v>
      </c>
      <c r="K139" s="3" t="s">
        <v>361</v>
      </c>
      <c r="L139" s="16" t="s">
        <v>42</v>
      </c>
      <c r="M139" s="3"/>
      <c r="N139" s="16" t="s">
        <v>65</v>
      </c>
      <c r="O139" s="3" t="s">
        <v>65</v>
      </c>
      <c r="P139" s="3" t="s">
        <v>65</v>
      </c>
      <c r="Q139" s="27" t="s">
        <v>65</v>
      </c>
      <c r="R139" s="22" t="s">
        <v>40</v>
      </c>
      <c r="S139" s="23">
        <v>0.80800000000000005</v>
      </c>
      <c r="T139" s="23">
        <v>0.96</v>
      </c>
      <c r="U139" s="23">
        <v>0.78900000000000003</v>
      </c>
      <c r="V139" s="23">
        <v>0.81899999999999995</v>
      </c>
      <c r="W139" s="28" t="s">
        <v>42</v>
      </c>
      <c r="X139" s="31">
        <v>0.82499999999999996</v>
      </c>
      <c r="Y139" s="3"/>
      <c r="Z139" s="36"/>
      <c r="AA139" s="26"/>
      <c r="AB139" s="3">
        <v>0.19378403740574601</v>
      </c>
      <c r="AC139" s="3">
        <v>3.9116501009932005E-2</v>
      </c>
      <c r="AD139" s="3">
        <v>0.37098726354475098</v>
      </c>
      <c r="AE139" s="3">
        <v>3.9116501009932005E-2</v>
      </c>
      <c r="AG139" s="27">
        <v>0.94034041044725925</v>
      </c>
    </row>
    <row r="140" spans="2:33" x14ac:dyDescent="0.25">
      <c r="B140" s="16" t="s">
        <v>363</v>
      </c>
      <c r="C140" s="3" t="s">
        <v>364</v>
      </c>
      <c r="D140" s="3">
        <v>33179</v>
      </c>
      <c r="E140" s="3" t="s">
        <v>360</v>
      </c>
      <c r="F140" s="17">
        <v>1000</v>
      </c>
      <c r="G140" s="17"/>
      <c r="H140" s="17"/>
      <c r="I140" s="3" t="s">
        <v>33</v>
      </c>
      <c r="J140" s="18" t="s">
        <v>136</v>
      </c>
      <c r="K140" s="3" t="s">
        <v>363</v>
      </c>
      <c r="L140" s="16" t="s">
        <v>37</v>
      </c>
      <c r="M140" s="3"/>
      <c r="N140" s="16" t="s">
        <v>65</v>
      </c>
      <c r="O140" s="3" t="s">
        <v>65</v>
      </c>
      <c r="P140" s="3" t="s">
        <v>65</v>
      </c>
      <c r="Q140" s="27" t="s">
        <v>65</v>
      </c>
      <c r="R140" s="29" t="s">
        <v>37</v>
      </c>
      <c r="S140" s="34">
        <v>0.80100000000000005</v>
      </c>
      <c r="T140" s="34">
        <v>0.96</v>
      </c>
      <c r="U140" s="34">
        <v>0.78200000000000003</v>
      </c>
      <c r="V140" s="34">
        <v>0.80900000000000005</v>
      </c>
      <c r="W140" s="24" t="s">
        <v>35</v>
      </c>
      <c r="X140" s="25">
        <v>0.81</v>
      </c>
      <c r="Y140" s="3"/>
      <c r="Z140" s="36"/>
      <c r="AA140" s="53"/>
      <c r="AB140" s="3">
        <v>0.97546187483087299</v>
      </c>
      <c r="AC140" s="3">
        <v>0.84366765654852072</v>
      </c>
      <c r="AD140" s="3">
        <v>0.89651136613924298</v>
      </c>
      <c r="AE140" s="3">
        <v>0.84366765654852072</v>
      </c>
      <c r="AG140" s="27">
        <v>0.28648771266568107</v>
      </c>
    </row>
    <row r="141" spans="2:33" x14ac:dyDescent="0.25">
      <c r="B141" s="16" t="s">
        <v>365</v>
      </c>
      <c r="C141" s="3" t="s">
        <v>366</v>
      </c>
      <c r="D141" s="3">
        <v>33338</v>
      </c>
      <c r="E141" s="3" t="s">
        <v>367</v>
      </c>
      <c r="F141" s="3" t="s">
        <v>155</v>
      </c>
      <c r="G141" s="17"/>
      <c r="H141" s="17"/>
      <c r="I141" s="3" t="s">
        <v>33</v>
      </c>
      <c r="J141" s="18" t="s">
        <v>136</v>
      </c>
      <c r="K141" s="3" t="s">
        <v>365</v>
      </c>
      <c r="L141" s="16" t="s">
        <v>37</v>
      </c>
      <c r="M141" s="3"/>
      <c r="N141" s="16" t="s">
        <v>65</v>
      </c>
      <c r="O141" s="3" t="s">
        <v>65</v>
      </c>
      <c r="P141" s="3" t="s">
        <v>65</v>
      </c>
      <c r="Q141" s="27" t="s">
        <v>65</v>
      </c>
      <c r="R141" s="22" t="s">
        <v>35</v>
      </c>
      <c r="S141" s="23">
        <v>0.75900000000000001</v>
      </c>
      <c r="T141" s="23">
        <v>0.95099999999999996</v>
      </c>
      <c r="U141" s="23">
        <v>0.751</v>
      </c>
      <c r="V141" s="23">
        <v>0.77800000000000002</v>
      </c>
      <c r="W141" s="28" t="s">
        <v>37</v>
      </c>
      <c r="X141" s="31">
        <v>0.93300000000000005</v>
      </c>
      <c r="Y141" s="3"/>
      <c r="Z141" s="36"/>
      <c r="AA141" s="26"/>
      <c r="AB141" s="3">
        <v>2.4904624612764599E-3</v>
      </c>
      <c r="AC141" s="3">
        <v>3.9116501009932005E-2</v>
      </c>
      <c r="AD141" s="3">
        <v>2.24078402678606E-2</v>
      </c>
      <c r="AE141" s="3">
        <v>3.9116501009932005E-2</v>
      </c>
      <c r="AG141" s="27" t="e">
        <v>#N/A</v>
      </c>
    </row>
    <row r="142" spans="2:33" x14ac:dyDescent="0.25">
      <c r="B142" s="16" t="s">
        <v>368</v>
      </c>
      <c r="C142" s="3" t="s">
        <v>369</v>
      </c>
      <c r="D142" s="3">
        <v>33937</v>
      </c>
      <c r="E142" s="3" t="s">
        <v>367</v>
      </c>
      <c r="F142" s="3" t="s">
        <v>155</v>
      </c>
      <c r="G142" s="17"/>
      <c r="H142" s="17"/>
      <c r="I142" s="3" t="s">
        <v>33</v>
      </c>
      <c r="J142" s="18" t="s">
        <v>136</v>
      </c>
      <c r="K142" s="3" t="s">
        <v>368</v>
      </c>
      <c r="L142" s="16" t="s">
        <v>35</v>
      </c>
      <c r="M142" s="3"/>
      <c r="N142" s="16" t="s">
        <v>65</v>
      </c>
      <c r="O142" s="3" t="s">
        <v>65</v>
      </c>
      <c r="P142" s="3" t="s">
        <v>65</v>
      </c>
      <c r="Q142" s="27" t="s">
        <v>65</v>
      </c>
      <c r="R142" s="22" t="s">
        <v>37</v>
      </c>
      <c r="S142" s="23">
        <v>0.75900000000000001</v>
      </c>
      <c r="T142" s="23">
        <v>0.95099999999999996</v>
      </c>
      <c r="U142" s="23">
        <v>0.751</v>
      </c>
      <c r="V142" s="23">
        <v>0.77800000000000002</v>
      </c>
      <c r="W142" s="28" t="s">
        <v>35</v>
      </c>
      <c r="X142" s="31">
        <v>0.93300000000000005</v>
      </c>
      <c r="Y142" s="3"/>
      <c r="Z142" s="36"/>
      <c r="AA142" s="26"/>
      <c r="AB142" s="3">
        <v>2.4904624612764599E-3</v>
      </c>
      <c r="AC142" s="3">
        <v>3.9116501009932005E-2</v>
      </c>
      <c r="AD142" s="3">
        <v>2.24078402678606E-2</v>
      </c>
      <c r="AE142" s="3">
        <v>3.9116501009932005E-2</v>
      </c>
      <c r="AG142" s="27" t="e">
        <v>#N/A</v>
      </c>
    </row>
    <row r="143" spans="2:33" x14ac:dyDescent="0.25">
      <c r="B143" s="16" t="s">
        <v>370</v>
      </c>
      <c r="C143" s="3" t="s">
        <v>371</v>
      </c>
      <c r="D143" s="3">
        <v>34054</v>
      </c>
      <c r="E143" s="3" t="s">
        <v>360</v>
      </c>
      <c r="F143" s="17">
        <v>1000</v>
      </c>
      <c r="G143" s="17"/>
      <c r="H143" s="17"/>
      <c r="I143" s="3" t="s">
        <v>33</v>
      </c>
      <c r="J143" s="18" t="s">
        <v>136</v>
      </c>
      <c r="K143" s="3" t="s">
        <v>370</v>
      </c>
      <c r="L143" s="16" t="s">
        <v>40</v>
      </c>
      <c r="M143" s="3"/>
      <c r="N143" s="16" t="s">
        <v>65</v>
      </c>
      <c r="O143" s="3" t="s">
        <v>65</v>
      </c>
      <c r="P143" s="3" t="s">
        <v>65</v>
      </c>
      <c r="Q143" s="27" t="s">
        <v>65</v>
      </c>
      <c r="R143" s="29" t="s">
        <v>40</v>
      </c>
      <c r="S143" s="34">
        <v>0.80800000000000005</v>
      </c>
      <c r="T143" s="34">
        <v>0.96</v>
      </c>
      <c r="U143" s="34">
        <v>0.78900000000000003</v>
      </c>
      <c r="V143" s="34">
        <v>0.81899999999999995</v>
      </c>
      <c r="W143" s="24" t="s">
        <v>42</v>
      </c>
      <c r="X143" s="25">
        <v>0.82499999999999996</v>
      </c>
      <c r="Y143" s="3"/>
      <c r="Z143" s="36"/>
      <c r="AA143" s="26"/>
      <c r="AB143" s="3">
        <v>0.97546187483087299</v>
      </c>
      <c r="AC143" s="3">
        <v>0.84366765654852072</v>
      </c>
      <c r="AD143" s="3">
        <v>0.89651136613924298</v>
      </c>
      <c r="AE143" s="3">
        <v>0.84366765654852072</v>
      </c>
      <c r="AG143" s="27">
        <v>0.28648771266568107</v>
      </c>
    </row>
    <row r="144" spans="2:33" x14ac:dyDescent="0.25">
      <c r="B144" s="16" t="s">
        <v>372</v>
      </c>
      <c r="C144" s="3" t="s">
        <v>373</v>
      </c>
      <c r="D144" s="3">
        <v>34261</v>
      </c>
      <c r="E144" s="3" t="s">
        <v>360</v>
      </c>
      <c r="F144" s="17">
        <v>1000</v>
      </c>
      <c r="G144" s="17"/>
      <c r="H144" s="17"/>
      <c r="I144" s="3" t="s">
        <v>33</v>
      </c>
      <c r="J144" s="18" t="s">
        <v>136</v>
      </c>
      <c r="K144" s="3" t="s">
        <v>372</v>
      </c>
      <c r="L144" s="16" t="s">
        <v>42</v>
      </c>
      <c r="M144" s="3"/>
      <c r="N144" s="28" t="s">
        <v>79</v>
      </c>
      <c r="O144" s="29" t="s">
        <v>79</v>
      </c>
      <c r="P144" s="29" t="s">
        <v>79</v>
      </c>
      <c r="Q144" s="30" t="s">
        <v>79</v>
      </c>
      <c r="R144" s="29" t="s">
        <v>42</v>
      </c>
      <c r="S144" s="34">
        <v>0.80800000000000005</v>
      </c>
      <c r="T144" s="34">
        <v>0.96</v>
      </c>
      <c r="U144" s="34">
        <v>0.78900000000000003</v>
      </c>
      <c r="V144" s="34">
        <v>0.81899999999999995</v>
      </c>
      <c r="W144" s="24" t="s">
        <v>40</v>
      </c>
      <c r="X144" s="25">
        <v>0.82499999999999996</v>
      </c>
      <c r="Y144" s="3"/>
      <c r="Z144" s="36"/>
      <c r="AA144" s="26"/>
      <c r="AB144" s="3">
        <v>0.97546187483087299</v>
      </c>
      <c r="AC144" s="3">
        <v>0.84366765654852072</v>
      </c>
      <c r="AD144" s="3">
        <v>0.89651136613924298</v>
      </c>
      <c r="AE144" s="3">
        <v>0.84366765654852072</v>
      </c>
      <c r="AG144" s="27">
        <v>0.28648771266568107</v>
      </c>
    </row>
    <row r="145" spans="2:33" x14ac:dyDescent="0.25">
      <c r="B145" s="16" t="s">
        <v>374</v>
      </c>
      <c r="C145" s="3" t="s">
        <v>375</v>
      </c>
      <c r="D145" s="3">
        <v>35175</v>
      </c>
      <c r="E145" s="3" t="s">
        <v>360</v>
      </c>
      <c r="F145" s="17">
        <v>1000</v>
      </c>
      <c r="G145" s="17"/>
      <c r="H145" s="17"/>
      <c r="I145" s="3" t="s">
        <v>33</v>
      </c>
      <c r="J145" s="18" t="s">
        <v>136</v>
      </c>
      <c r="K145" s="3" t="s">
        <v>374</v>
      </c>
      <c r="L145" s="16" t="s">
        <v>42</v>
      </c>
      <c r="M145" s="3"/>
      <c r="N145" s="24" t="s">
        <v>41</v>
      </c>
      <c r="O145" s="22" t="s">
        <v>41</v>
      </c>
      <c r="P145" s="22" t="s">
        <v>41</v>
      </c>
      <c r="Q145" s="33" t="s">
        <v>41</v>
      </c>
      <c r="R145" s="22" t="s">
        <v>40</v>
      </c>
      <c r="S145" s="23">
        <v>0.80800000000000005</v>
      </c>
      <c r="T145" s="23">
        <v>0.96</v>
      </c>
      <c r="U145" s="23">
        <v>0.78900000000000003</v>
      </c>
      <c r="V145" s="23">
        <v>0.81899999999999995</v>
      </c>
      <c r="W145" s="28" t="s">
        <v>42</v>
      </c>
      <c r="X145" s="31">
        <v>0.82000000000000006</v>
      </c>
      <c r="Y145" s="3"/>
      <c r="Z145" s="36"/>
      <c r="AA145" s="26"/>
      <c r="AB145" s="3">
        <v>0.19378403740574601</v>
      </c>
      <c r="AC145" s="3">
        <v>3.9116501009932005E-2</v>
      </c>
      <c r="AD145" s="3">
        <v>0.37098726354475098</v>
      </c>
      <c r="AE145" s="3">
        <v>3.9116501009932005E-2</v>
      </c>
      <c r="AG145" s="27">
        <v>0.94034041044725925</v>
      </c>
    </row>
    <row r="146" spans="2:33" x14ac:dyDescent="0.25">
      <c r="B146" s="16" t="s">
        <v>376</v>
      </c>
      <c r="C146" s="3" t="s">
        <v>377</v>
      </c>
      <c r="D146" s="3">
        <v>36385</v>
      </c>
      <c r="E146" s="3" t="s">
        <v>367</v>
      </c>
      <c r="F146" s="3" t="s">
        <v>155</v>
      </c>
      <c r="G146" s="17"/>
      <c r="H146" s="17"/>
      <c r="I146" s="3" t="s">
        <v>33</v>
      </c>
      <c r="J146" s="18" t="s">
        <v>136</v>
      </c>
      <c r="K146" s="3" t="s">
        <v>376</v>
      </c>
      <c r="L146" s="16" t="s">
        <v>42</v>
      </c>
      <c r="M146" s="3"/>
      <c r="N146" s="16" t="s">
        <v>65</v>
      </c>
      <c r="O146" s="3" t="s">
        <v>65</v>
      </c>
      <c r="P146" s="3" t="s">
        <v>65</v>
      </c>
      <c r="Q146" s="27" t="s">
        <v>65</v>
      </c>
      <c r="R146" s="22" t="s">
        <v>40</v>
      </c>
      <c r="S146" s="23">
        <v>0.76400000000000001</v>
      </c>
      <c r="T146" s="23">
        <v>0.95099999999999996</v>
      </c>
      <c r="U146" s="23">
        <v>0.751</v>
      </c>
      <c r="V146" s="23">
        <v>0.77800000000000002</v>
      </c>
      <c r="W146" s="28" t="s">
        <v>42</v>
      </c>
      <c r="X146" s="31">
        <v>0.91500000000000004</v>
      </c>
      <c r="Y146" s="3"/>
      <c r="Z146" s="36"/>
      <c r="AA146" s="26"/>
      <c r="AB146" s="3">
        <v>4.2157029334840602E-4</v>
      </c>
      <c r="AC146" s="3">
        <v>3.9116501009932005E-2</v>
      </c>
      <c r="AD146" s="3">
        <v>2.24078402678606E-2</v>
      </c>
      <c r="AE146" s="3">
        <v>3.9116501009932005E-2</v>
      </c>
      <c r="AG146" s="27" t="e">
        <v>#N/A</v>
      </c>
    </row>
    <row r="147" spans="2:33" x14ac:dyDescent="0.25">
      <c r="B147" s="16" t="s">
        <v>378</v>
      </c>
      <c r="C147" s="3" t="s">
        <v>379</v>
      </c>
      <c r="D147" s="3">
        <v>37276</v>
      </c>
      <c r="E147" s="3" t="s">
        <v>360</v>
      </c>
      <c r="F147" s="17">
        <v>1000</v>
      </c>
      <c r="G147" s="17"/>
      <c r="H147" s="17"/>
      <c r="I147" s="3" t="s">
        <v>33</v>
      </c>
      <c r="J147" s="18" t="s">
        <v>136</v>
      </c>
      <c r="K147" s="3" t="s">
        <v>378</v>
      </c>
      <c r="L147" s="16" t="s">
        <v>42</v>
      </c>
      <c r="M147" s="3"/>
      <c r="N147" s="28" t="s">
        <v>79</v>
      </c>
      <c r="O147" s="29" t="s">
        <v>79</v>
      </c>
      <c r="P147" s="29" t="s">
        <v>79</v>
      </c>
      <c r="Q147" s="30" t="s">
        <v>79</v>
      </c>
      <c r="R147" s="29" t="s">
        <v>42</v>
      </c>
      <c r="S147" s="34">
        <v>0.80800000000000005</v>
      </c>
      <c r="T147" s="34">
        <v>0.96</v>
      </c>
      <c r="U147" s="34">
        <v>0.78900000000000003</v>
      </c>
      <c r="V147" s="34">
        <v>0.81899999999999995</v>
      </c>
      <c r="W147" s="24" t="s">
        <v>40</v>
      </c>
      <c r="X147" s="25">
        <v>0.82400000000000007</v>
      </c>
      <c r="Y147" s="3"/>
      <c r="Z147" s="36"/>
      <c r="AA147" s="26"/>
      <c r="AB147" s="3">
        <v>0.97546187483087299</v>
      </c>
      <c r="AC147" s="3">
        <v>0.85468365780289779</v>
      </c>
      <c r="AD147" s="3">
        <v>0.89651136613924298</v>
      </c>
      <c r="AE147" s="3">
        <v>0.85468365780289779</v>
      </c>
      <c r="AG147" s="27">
        <v>0.28648771266568107</v>
      </c>
    </row>
    <row r="148" spans="2:33" x14ac:dyDescent="0.25">
      <c r="B148" s="16" t="s">
        <v>380</v>
      </c>
      <c r="C148" s="3" t="s">
        <v>381</v>
      </c>
      <c r="D148" s="3">
        <v>37953</v>
      </c>
      <c r="E148" s="3" t="s">
        <v>360</v>
      </c>
      <c r="F148" s="17">
        <v>1000</v>
      </c>
      <c r="G148" s="17"/>
      <c r="H148" s="17"/>
      <c r="I148" s="3" t="s">
        <v>33</v>
      </c>
      <c r="J148" s="18" t="s">
        <v>136</v>
      </c>
      <c r="K148" s="3" t="s">
        <v>380</v>
      </c>
      <c r="L148" s="16" t="s">
        <v>42</v>
      </c>
      <c r="M148" s="3"/>
      <c r="N148" s="16" t="s">
        <v>65</v>
      </c>
      <c r="O148" s="3" t="s">
        <v>65</v>
      </c>
      <c r="P148" s="3" t="s">
        <v>65</v>
      </c>
      <c r="Q148" s="27" t="s">
        <v>65</v>
      </c>
      <c r="R148" s="22" t="s">
        <v>40</v>
      </c>
      <c r="S148" s="23">
        <v>0.81</v>
      </c>
      <c r="T148" s="23">
        <v>0.96</v>
      </c>
      <c r="U148" s="23">
        <v>0.79</v>
      </c>
      <c r="V148" s="23">
        <v>0.81899999999999995</v>
      </c>
      <c r="W148" s="28" t="s">
        <v>42</v>
      </c>
      <c r="X148" s="31">
        <v>0.82400000000000007</v>
      </c>
      <c r="Y148" s="3"/>
      <c r="Z148" s="36"/>
      <c r="AA148" s="26"/>
      <c r="AB148" s="3">
        <v>0.19378403740574601</v>
      </c>
      <c r="AC148" s="3">
        <v>3.9116501009932005E-2</v>
      </c>
      <c r="AD148" s="3">
        <v>0.37098726354475098</v>
      </c>
      <c r="AE148" s="3">
        <v>3.9116501009932005E-2</v>
      </c>
      <c r="AG148" s="27">
        <v>0.94034041044725925</v>
      </c>
    </row>
    <row r="149" spans="2:33" x14ac:dyDescent="0.25">
      <c r="B149" s="16" t="s">
        <v>382</v>
      </c>
      <c r="C149" s="3" t="s">
        <v>383</v>
      </c>
      <c r="D149" s="3">
        <v>37957</v>
      </c>
      <c r="E149" s="3" t="s">
        <v>360</v>
      </c>
      <c r="F149" s="17">
        <v>1000</v>
      </c>
      <c r="G149" s="17"/>
      <c r="H149" s="17"/>
      <c r="I149" s="3" t="s">
        <v>33</v>
      </c>
      <c r="J149" s="18" t="s">
        <v>136</v>
      </c>
      <c r="K149" s="3" t="s">
        <v>382</v>
      </c>
      <c r="L149" s="16" t="s">
        <v>40</v>
      </c>
      <c r="M149" s="3"/>
      <c r="N149" s="16" t="s">
        <v>65</v>
      </c>
      <c r="O149" s="3" t="s">
        <v>65</v>
      </c>
      <c r="P149" s="3" t="s">
        <v>65</v>
      </c>
      <c r="Q149" s="27" t="s">
        <v>65</v>
      </c>
      <c r="R149" s="22" t="s">
        <v>42</v>
      </c>
      <c r="S149" s="23">
        <v>0.81</v>
      </c>
      <c r="T149" s="23">
        <v>0.96</v>
      </c>
      <c r="U149" s="23">
        <v>0.79</v>
      </c>
      <c r="V149" s="23">
        <v>0.81899999999999995</v>
      </c>
      <c r="W149" s="28" t="s">
        <v>40</v>
      </c>
      <c r="X149" s="31">
        <v>0.82400000000000007</v>
      </c>
      <c r="Y149" s="3"/>
      <c r="Z149" s="36"/>
      <c r="AA149" s="26"/>
      <c r="AB149" s="3">
        <v>0.19378403740574601</v>
      </c>
      <c r="AC149" s="3">
        <v>3.9116501009932005E-2</v>
      </c>
      <c r="AD149" s="3">
        <v>0.37098726354475098</v>
      </c>
      <c r="AE149" s="3">
        <v>3.9116501009932005E-2</v>
      </c>
      <c r="AG149" s="27">
        <v>0.94034041044725925</v>
      </c>
    </row>
    <row r="150" spans="2:33" x14ac:dyDescent="0.25">
      <c r="B150" s="16" t="s">
        <v>384</v>
      </c>
      <c r="C150" s="3" t="s">
        <v>385</v>
      </c>
      <c r="D150" s="3">
        <v>38021</v>
      </c>
      <c r="E150" s="3" t="s">
        <v>367</v>
      </c>
      <c r="F150" s="3" t="s">
        <v>155</v>
      </c>
      <c r="G150" s="17"/>
      <c r="H150" s="17"/>
      <c r="I150" s="3" t="s">
        <v>33</v>
      </c>
      <c r="J150" s="18" t="s">
        <v>136</v>
      </c>
      <c r="K150" s="3" t="s">
        <v>384</v>
      </c>
      <c r="L150" s="16" t="s">
        <v>37</v>
      </c>
      <c r="M150" s="3"/>
      <c r="N150" s="16" t="s">
        <v>65</v>
      </c>
      <c r="O150" s="3" t="s">
        <v>65</v>
      </c>
      <c r="P150" s="3" t="s">
        <v>65</v>
      </c>
      <c r="Q150" s="27" t="s">
        <v>65</v>
      </c>
      <c r="R150" s="22" t="s">
        <v>42</v>
      </c>
      <c r="S150" s="23">
        <v>0.75900000000000001</v>
      </c>
      <c r="T150" s="23">
        <v>0.95099999999999996</v>
      </c>
      <c r="U150" s="23">
        <v>0.751</v>
      </c>
      <c r="V150" s="23">
        <v>0.77900000000000003</v>
      </c>
      <c r="W150" s="28" t="s">
        <v>37</v>
      </c>
      <c r="X150" s="31">
        <v>0.93300000000000005</v>
      </c>
      <c r="Y150" s="3"/>
      <c r="Z150" s="36"/>
      <c r="AA150" s="26"/>
      <c r="AB150" s="3">
        <v>4.2157029334840602E-4</v>
      </c>
      <c r="AC150" s="3">
        <v>3.9116501009932005E-2</v>
      </c>
      <c r="AD150" s="3">
        <v>2.24078402678606E-2</v>
      </c>
      <c r="AE150" s="3">
        <v>3.9116501009932005E-2</v>
      </c>
      <c r="AG150" s="27" t="e">
        <v>#N/A</v>
      </c>
    </row>
    <row r="151" spans="2:33" x14ac:dyDescent="0.25">
      <c r="B151" s="16" t="s">
        <v>386</v>
      </c>
      <c r="C151" s="3" t="s">
        <v>387</v>
      </c>
      <c r="D151" s="3">
        <v>38426</v>
      </c>
      <c r="E151" s="3" t="s">
        <v>360</v>
      </c>
      <c r="F151" s="17">
        <v>1000</v>
      </c>
      <c r="G151" s="17"/>
      <c r="H151" s="17"/>
      <c r="I151" s="3" t="s">
        <v>33</v>
      </c>
      <c r="J151" s="18" t="s">
        <v>136</v>
      </c>
      <c r="K151" s="3" t="s">
        <v>386</v>
      </c>
      <c r="L151" s="16" t="s">
        <v>42</v>
      </c>
      <c r="M151" s="3"/>
      <c r="N151" s="24" t="s">
        <v>41</v>
      </c>
      <c r="O151" s="22" t="s">
        <v>41</v>
      </c>
      <c r="P151" s="22" t="s">
        <v>41</v>
      </c>
      <c r="Q151" s="33" t="s">
        <v>41</v>
      </c>
      <c r="R151" s="22" t="s">
        <v>40</v>
      </c>
      <c r="S151" s="23">
        <v>0.80800000000000005</v>
      </c>
      <c r="T151" s="23">
        <v>0.96</v>
      </c>
      <c r="U151" s="23">
        <v>0.78900000000000003</v>
      </c>
      <c r="V151" s="23">
        <v>0.81899999999999995</v>
      </c>
      <c r="W151" s="28" t="s">
        <v>42</v>
      </c>
      <c r="X151" s="31">
        <v>0.81099999999999994</v>
      </c>
      <c r="Y151" s="3"/>
      <c r="Z151" s="36"/>
      <c r="AA151" s="26"/>
      <c r="AB151" s="3" t="e">
        <v>#N/A</v>
      </c>
      <c r="AC151" s="3" t="e">
        <v>#N/A</v>
      </c>
      <c r="AD151" s="3" t="e">
        <v>#N/A</v>
      </c>
      <c r="AE151" s="3" t="e">
        <v>#N/A</v>
      </c>
      <c r="AG151" s="27" t="e">
        <v>#N/A</v>
      </c>
    </row>
    <row r="152" spans="2:33" x14ac:dyDescent="0.25">
      <c r="B152" s="16" t="s">
        <v>388</v>
      </c>
      <c r="C152" s="3" t="s">
        <v>389</v>
      </c>
      <c r="D152" s="3">
        <v>39015</v>
      </c>
      <c r="E152" s="3" t="s">
        <v>360</v>
      </c>
      <c r="F152" s="17">
        <v>1000</v>
      </c>
      <c r="G152" s="17"/>
      <c r="H152" s="17"/>
      <c r="I152" s="3" t="s">
        <v>33</v>
      </c>
      <c r="J152" s="18" t="s">
        <v>136</v>
      </c>
      <c r="K152" s="3" t="s">
        <v>388</v>
      </c>
      <c r="L152" s="16" t="s">
        <v>35</v>
      </c>
      <c r="M152" s="3"/>
      <c r="N152" s="16" t="s">
        <v>65</v>
      </c>
      <c r="O152" s="3" t="s">
        <v>65</v>
      </c>
      <c r="P152" s="3" t="s">
        <v>65</v>
      </c>
      <c r="Q152" s="27" t="s">
        <v>65</v>
      </c>
      <c r="R152" s="22" t="s">
        <v>37</v>
      </c>
      <c r="S152" s="23">
        <v>0.80800000000000005</v>
      </c>
      <c r="T152" s="23">
        <v>0.96</v>
      </c>
      <c r="U152" s="23">
        <v>0.78900000000000003</v>
      </c>
      <c r="V152" s="23">
        <v>0.81899999999999995</v>
      </c>
      <c r="W152" s="28" t="s">
        <v>35</v>
      </c>
      <c r="X152" s="31">
        <v>0.82499999999999996</v>
      </c>
      <c r="Y152" s="3"/>
      <c r="Z152" s="36"/>
      <c r="AA152" s="26"/>
      <c r="AB152" s="3">
        <v>0.19378403740574601</v>
      </c>
      <c r="AC152" s="3">
        <v>3.9116501009932005E-2</v>
      </c>
      <c r="AD152" s="3">
        <v>0.37098726354475098</v>
      </c>
      <c r="AE152" s="3">
        <v>3.9116501009932005E-2</v>
      </c>
      <c r="AG152" s="27">
        <v>0.94034041044725925</v>
      </c>
    </row>
    <row r="153" spans="2:33" x14ac:dyDescent="0.25">
      <c r="B153" s="16" t="s">
        <v>390</v>
      </c>
      <c r="C153" s="3" t="s">
        <v>391</v>
      </c>
      <c r="D153" s="3">
        <v>39633</v>
      </c>
      <c r="E153" s="3" t="s">
        <v>367</v>
      </c>
      <c r="F153" s="3" t="s">
        <v>155</v>
      </c>
      <c r="G153" s="17"/>
      <c r="H153" s="17"/>
      <c r="I153" s="3" t="s">
        <v>33</v>
      </c>
      <c r="J153" s="18" t="s">
        <v>136</v>
      </c>
      <c r="K153" s="3" t="s">
        <v>390</v>
      </c>
      <c r="L153" s="16" t="s">
        <v>35</v>
      </c>
      <c r="M153" s="3"/>
      <c r="N153" s="16" t="s">
        <v>65</v>
      </c>
      <c r="O153" s="3" t="s">
        <v>65</v>
      </c>
      <c r="P153" s="3" t="s">
        <v>65</v>
      </c>
      <c r="Q153" s="27" t="s">
        <v>65</v>
      </c>
      <c r="R153" s="22" t="s">
        <v>37</v>
      </c>
      <c r="S153" s="23">
        <v>0.76400000000000001</v>
      </c>
      <c r="T153" s="23">
        <v>0.95099999999999996</v>
      </c>
      <c r="U153" s="23">
        <v>0.751</v>
      </c>
      <c r="V153" s="23">
        <v>0.77800000000000002</v>
      </c>
      <c r="W153" s="28" t="s">
        <v>35</v>
      </c>
      <c r="X153" s="31">
        <v>0.91500000000000004</v>
      </c>
      <c r="Y153" s="3"/>
      <c r="Z153" s="36"/>
      <c r="AA153" s="26"/>
      <c r="AB153" s="3">
        <v>4.2157029334840602E-4</v>
      </c>
      <c r="AC153" s="3">
        <v>3.9116501009932005E-2</v>
      </c>
      <c r="AD153" s="3">
        <v>2.24078402678606E-2</v>
      </c>
      <c r="AE153" s="3">
        <v>3.9116501009932005E-2</v>
      </c>
      <c r="AG153" s="27" t="e">
        <v>#N/A</v>
      </c>
    </row>
    <row r="154" spans="2:33" x14ac:dyDescent="0.25">
      <c r="B154" s="16" t="s">
        <v>392</v>
      </c>
      <c r="C154" s="3" t="s">
        <v>393</v>
      </c>
      <c r="D154" s="3">
        <v>39716</v>
      </c>
      <c r="E154" s="3" t="s">
        <v>367</v>
      </c>
      <c r="F154" s="3" t="s">
        <v>155</v>
      </c>
      <c r="G154" s="17"/>
      <c r="H154" s="17"/>
      <c r="I154" s="3" t="s">
        <v>33</v>
      </c>
      <c r="J154" s="18" t="s">
        <v>136</v>
      </c>
      <c r="K154" s="3" t="s">
        <v>392</v>
      </c>
      <c r="L154" s="16" t="s">
        <v>40</v>
      </c>
      <c r="M154" s="3"/>
      <c r="N154" s="16" t="s">
        <v>65</v>
      </c>
      <c r="O154" s="3" t="s">
        <v>65</v>
      </c>
      <c r="P154" s="3" t="s">
        <v>65</v>
      </c>
      <c r="Q154" s="27" t="s">
        <v>65</v>
      </c>
      <c r="R154" s="22" t="s">
        <v>42</v>
      </c>
      <c r="S154" s="23">
        <v>0.76400000000000001</v>
      </c>
      <c r="T154" s="23">
        <v>0.95099999999999996</v>
      </c>
      <c r="U154" s="23">
        <v>0.751</v>
      </c>
      <c r="V154" s="23">
        <v>0.77900000000000003</v>
      </c>
      <c r="W154" s="28" t="s">
        <v>40</v>
      </c>
      <c r="X154" s="31">
        <v>0.88700000000000001</v>
      </c>
      <c r="Y154" s="3"/>
      <c r="Z154" s="36"/>
      <c r="AA154" s="26"/>
      <c r="AB154" s="3">
        <v>4.2157029334840602E-4</v>
      </c>
      <c r="AC154" s="3">
        <v>3.9116501009932005E-2</v>
      </c>
      <c r="AD154" s="3">
        <v>2.24078402678606E-2</v>
      </c>
      <c r="AE154" s="3">
        <v>3.9116501009932005E-2</v>
      </c>
      <c r="AG154" s="27">
        <v>0.97820063408082747</v>
      </c>
    </row>
    <row r="155" spans="2:33" x14ac:dyDescent="0.25">
      <c r="B155" s="16" t="s">
        <v>394</v>
      </c>
      <c r="C155" s="3" t="s">
        <v>395</v>
      </c>
      <c r="D155" s="3">
        <v>40132</v>
      </c>
      <c r="E155" s="3" t="s">
        <v>367</v>
      </c>
      <c r="F155" s="3" t="s">
        <v>155</v>
      </c>
      <c r="G155" s="17"/>
      <c r="H155" s="17"/>
      <c r="I155" s="3" t="s">
        <v>33</v>
      </c>
      <c r="J155" s="18" t="s">
        <v>136</v>
      </c>
      <c r="K155" s="3" t="s">
        <v>394</v>
      </c>
      <c r="L155" s="16" t="s">
        <v>40</v>
      </c>
      <c r="M155" s="3"/>
      <c r="N155" s="16" t="s">
        <v>65</v>
      </c>
      <c r="O155" s="3" t="s">
        <v>65</v>
      </c>
      <c r="P155" s="3" t="s">
        <v>65</v>
      </c>
      <c r="Q155" s="27" t="s">
        <v>65</v>
      </c>
      <c r="R155" s="22" t="s">
        <v>35</v>
      </c>
      <c r="S155" s="23">
        <v>0.75900000000000001</v>
      </c>
      <c r="T155" s="23">
        <v>0.95099999999999996</v>
      </c>
      <c r="U155" s="23">
        <v>0.751</v>
      </c>
      <c r="V155" s="23">
        <v>0.77800000000000002</v>
      </c>
      <c r="W155" s="28" t="s">
        <v>40</v>
      </c>
      <c r="X155" s="31">
        <v>0.93300000000000005</v>
      </c>
      <c r="Y155" s="3"/>
      <c r="Z155" s="36"/>
      <c r="AA155" s="26"/>
      <c r="AB155" s="3">
        <v>4.2157029334840602E-4</v>
      </c>
      <c r="AC155" s="3">
        <v>3.9116501009932005E-2</v>
      </c>
      <c r="AD155" s="3">
        <v>2.24078402678606E-2</v>
      </c>
      <c r="AE155" s="3">
        <v>3.9116501009932005E-2</v>
      </c>
      <c r="AG155" s="27" t="e">
        <v>#N/A</v>
      </c>
    </row>
    <row r="156" spans="2:33" x14ac:dyDescent="0.25">
      <c r="B156" s="16" t="s">
        <v>396</v>
      </c>
      <c r="C156" s="3" t="s">
        <v>397</v>
      </c>
      <c r="D156" s="3">
        <v>40442</v>
      </c>
      <c r="E156" s="3" t="s">
        <v>360</v>
      </c>
      <c r="F156" s="17">
        <v>1000</v>
      </c>
      <c r="G156" s="17"/>
      <c r="H156" s="17"/>
      <c r="I156" s="3" t="s">
        <v>33</v>
      </c>
      <c r="J156" s="18" t="s">
        <v>136</v>
      </c>
      <c r="K156" s="3" t="s">
        <v>396</v>
      </c>
      <c r="L156" s="16" t="s">
        <v>35</v>
      </c>
      <c r="M156" s="3"/>
      <c r="N156" s="16" t="s">
        <v>65</v>
      </c>
      <c r="O156" s="3" t="s">
        <v>65</v>
      </c>
      <c r="P156" s="3" t="s">
        <v>65</v>
      </c>
      <c r="Q156" s="27" t="s">
        <v>65</v>
      </c>
      <c r="R156" s="22" t="s">
        <v>37</v>
      </c>
      <c r="S156" s="23">
        <v>0.81100000000000005</v>
      </c>
      <c r="T156" s="23">
        <v>0.96</v>
      </c>
      <c r="U156" s="23">
        <v>0.78900000000000003</v>
      </c>
      <c r="V156" s="23">
        <v>0.81899999999999995</v>
      </c>
      <c r="W156" s="28" t="s">
        <v>35</v>
      </c>
      <c r="X156" s="31">
        <v>0.73299999999999998</v>
      </c>
      <c r="Y156" s="3"/>
      <c r="Z156" s="36"/>
      <c r="AA156" s="26"/>
      <c r="AB156" s="3">
        <v>0.18296372770104799</v>
      </c>
      <c r="AC156" s="3">
        <v>3.9116501009932005E-2</v>
      </c>
      <c r="AD156" s="3">
        <v>0.37098726354475098</v>
      </c>
      <c r="AE156" s="3">
        <v>3.9116501009932005E-2</v>
      </c>
      <c r="AG156" s="27">
        <v>0.93903396273605499</v>
      </c>
    </row>
    <row r="157" spans="2:33" x14ac:dyDescent="0.25">
      <c r="B157" s="16" t="s">
        <v>398</v>
      </c>
      <c r="C157" s="3" t="s">
        <v>399</v>
      </c>
      <c r="D157" s="3">
        <v>41348</v>
      </c>
      <c r="E157" s="3" t="s">
        <v>360</v>
      </c>
      <c r="F157" s="17">
        <v>1000</v>
      </c>
      <c r="G157" s="17"/>
      <c r="H157" s="17"/>
      <c r="I157" s="3" t="s">
        <v>33</v>
      </c>
      <c r="J157" s="18" t="s">
        <v>136</v>
      </c>
      <c r="K157" s="3" t="s">
        <v>398</v>
      </c>
      <c r="L157" s="16" t="s">
        <v>37</v>
      </c>
      <c r="M157" s="3"/>
      <c r="N157" s="16" t="s">
        <v>65</v>
      </c>
      <c r="O157" s="3" t="s">
        <v>65</v>
      </c>
      <c r="P157" s="3" t="s">
        <v>65</v>
      </c>
      <c r="Q157" s="27" t="s">
        <v>65</v>
      </c>
      <c r="R157" s="22" t="s">
        <v>35</v>
      </c>
      <c r="S157" s="23">
        <v>0.80800000000000005</v>
      </c>
      <c r="T157" s="23">
        <v>0.96</v>
      </c>
      <c r="U157" s="23">
        <v>0.78900000000000003</v>
      </c>
      <c r="V157" s="23">
        <v>0.81899999999999995</v>
      </c>
      <c r="W157" s="28" t="s">
        <v>37</v>
      </c>
      <c r="X157" s="31">
        <v>0.82499999999999996</v>
      </c>
      <c r="Y157" s="3"/>
      <c r="Z157" s="36"/>
      <c r="AA157" s="26"/>
      <c r="AB157" s="3">
        <v>2.7650309698356801E-2</v>
      </c>
      <c r="AC157" s="3">
        <v>3.9116501009932005E-2</v>
      </c>
      <c r="AD157" s="3">
        <v>0.37098726354475098</v>
      </c>
      <c r="AE157" s="3">
        <v>3.9116501009932005E-2</v>
      </c>
      <c r="AG157" s="27">
        <v>0.8365180184010651</v>
      </c>
    </row>
    <row r="158" spans="2:33" x14ac:dyDescent="0.25">
      <c r="B158" s="16" t="s">
        <v>400</v>
      </c>
      <c r="C158" s="3" t="s">
        <v>401</v>
      </c>
      <c r="D158" s="3">
        <v>41455</v>
      </c>
      <c r="E158" s="3" t="s">
        <v>360</v>
      </c>
      <c r="F158" s="17">
        <v>1000</v>
      </c>
      <c r="G158" s="17"/>
      <c r="H158" s="17"/>
      <c r="I158" s="3" t="s">
        <v>33</v>
      </c>
      <c r="J158" s="18" t="s">
        <v>136</v>
      </c>
      <c r="K158" s="3" t="s">
        <v>400</v>
      </c>
      <c r="L158" s="16" t="s">
        <v>40</v>
      </c>
      <c r="M158" s="3"/>
      <c r="N158" s="16" t="s">
        <v>65</v>
      </c>
      <c r="O158" s="3" t="s">
        <v>65</v>
      </c>
      <c r="P158" s="3" t="s">
        <v>65</v>
      </c>
      <c r="Q158" s="27" t="s">
        <v>65</v>
      </c>
      <c r="R158" s="29" t="s">
        <v>40</v>
      </c>
      <c r="S158" s="34">
        <v>0.80800000000000005</v>
      </c>
      <c r="T158" s="34">
        <v>0.95899999999999996</v>
      </c>
      <c r="U158" s="34">
        <v>0.78900000000000003</v>
      </c>
      <c r="V158" s="34">
        <v>0.81899999999999995</v>
      </c>
      <c r="W158" s="24" t="s">
        <v>42</v>
      </c>
      <c r="X158" s="25">
        <v>0.82400000000000007</v>
      </c>
      <c r="Y158" s="3"/>
      <c r="Z158" s="36"/>
      <c r="AA158" s="26"/>
      <c r="AB158" s="3">
        <v>0.97546187483087299</v>
      </c>
      <c r="AC158" s="3">
        <v>0.90482418435863587</v>
      </c>
      <c r="AD158" s="3">
        <v>0.89651136613924298</v>
      </c>
      <c r="AE158" s="3">
        <v>0.90482418435863587</v>
      </c>
      <c r="AG158" s="27">
        <v>6.3284885692569501E-2</v>
      </c>
    </row>
    <row r="159" spans="2:33" x14ac:dyDescent="0.25">
      <c r="B159" s="16" t="s">
        <v>402</v>
      </c>
      <c r="C159" s="3" t="s">
        <v>403</v>
      </c>
      <c r="D159" s="3">
        <v>43534</v>
      </c>
      <c r="E159" s="3" t="s">
        <v>360</v>
      </c>
      <c r="F159" s="17">
        <v>1000</v>
      </c>
      <c r="G159" s="17"/>
      <c r="H159" s="17"/>
      <c r="I159" s="3" t="s">
        <v>33</v>
      </c>
      <c r="J159" s="18" t="s">
        <v>136</v>
      </c>
      <c r="K159" s="3" t="s">
        <v>402</v>
      </c>
      <c r="L159" s="16" t="s">
        <v>37</v>
      </c>
      <c r="M159" s="3"/>
      <c r="N159" s="16" t="s">
        <v>65</v>
      </c>
      <c r="O159" s="3" t="s">
        <v>65</v>
      </c>
      <c r="P159" s="3" t="s">
        <v>65</v>
      </c>
      <c r="Q159" s="27" t="s">
        <v>65</v>
      </c>
      <c r="R159" s="22" t="s">
        <v>35</v>
      </c>
      <c r="S159" s="23">
        <v>0.80800000000000005</v>
      </c>
      <c r="T159" s="23">
        <v>0.96</v>
      </c>
      <c r="U159" s="23">
        <v>0.78900000000000003</v>
      </c>
      <c r="V159" s="23">
        <v>0.81799999999999995</v>
      </c>
      <c r="W159" s="28" t="s">
        <v>37</v>
      </c>
      <c r="X159" s="31">
        <v>0.82499999999999996</v>
      </c>
      <c r="Y159" s="3"/>
      <c r="Z159" s="36"/>
      <c r="AA159" s="26"/>
      <c r="AB159" s="3" t="e">
        <v>#N/A</v>
      </c>
      <c r="AC159" s="3" t="e">
        <v>#N/A</v>
      </c>
      <c r="AD159" s="3" t="e">
        <v>#N/A</v>
      </c>
      <c r="AE159" s="3" t="e">
        <v>#N/A</v>
      </c>
      <c r="AG159" s="27" t="e">
        <v>#N/A</v>
      </c>
    </row>
    <row r="160" spans="2:33" x14ac:dyDescent="0.25">
      <c r="B160" s="16" t="s">
        <v>404</v>
      </c>
      <c r="C160" s="3" t="s">
        <v>405</v>
      </c>
      <c r="D160" s="3">
        <v>43872</v>
      </c>
      <c r="E160" s="3" t="s">
        <v>360</v>
      </c>
      <c r="F160" s="17">
        <v>1000</v>
      </c>
      <c r="G160" s="17"/>
      <c r="H160" s="17"/>
      <c r="I160" s="3" t="s">
        <v>33</v>
      </c>
      <c r="J160" s="18" t="s">
        <v>136</v>
      </c>
      <c r="K160" s="3" t="s">
        <v>404</v>
      </c>
      <c r="L160" s="16" t="s">
        <v>40</v>
      </c>
      <c r="M160" s="3"/>
      <c r="N160" s="16" t="s">
        <v>65</v>
      </c>
      <c r="O160" s="3" t="s">
        <v>65</v>
      </c>
      <c r="P160" s="3" t="s">
        <v>65</v>
      </c>
      <c r="Q160" s="27" t="s">
        <v>65</v>
      </c>
      <c r="R160" s="29" t="s">
        <v>40</v>
      </c>
      <c r="S160" s="34">
        <v>0.80800000000000005</v>
      </c>
      <c r="T160" s="34">
        <v>0.96</v>
      </c>
      <c r="U160" s="34">
        <v>0.78900000000000003</v>
      </c>
      <c r="V160" s="34">
        <v>0.81899999999999995</v>
      </c>
      <c r="W160" s="24" t="s">
        <v>42</v>
      </c>
      <c r="X160" s="25">
        <v>0.82499999999999996</v>
      </c>
      <c r="Y160" s="3"/>
      <c r="Z160" s="36"/>
      <c r="AA160" s="26"/>
      <c r="AB160" s="3" t="e">
        <v>#N/A</v>
      </c>
      <c r="AC160" s="3" t="e">
        <v>#N/A</v>
      </c>
      <c r="AD160" s="3" t="e">
        <v>#N/A</v>
      </c>
      <c r="AE160" s="3" t="e">
        <v>#N/A</v>
      </c>
      <c r="AG160" s="27" t="e">
        <v>#N/A</v>
      </c>
    </row>
    <row r="161" spans="2:33" x14ac:dyDescent="0.25">
      <c r="B161" s="16" t="s">
        <v>406</v>
      </c>
      <c r="C161" s="3" t="s">
        <v>407</v>
      </c>
      <c r="D161" s="3">
        <v>44021</v>
      </c>
      <c r="E161" s="3" t="s">
        <v>360</v>
      </c>
      <c r="F161" s="17">
        <v>1000</v>
      </c>
      <c r="G161" s="17"/>
      <c r="H161" s="17"/>
      <c r="I161" s="3" t="s">
        <v>33</v>
      </c>
      <c r="J161" s="18" t="s">
        <v>136</v>
      </c>
      <c r="K161" s="3" t="s">
        <v>406</v>
      </c>
      <c r="L161" s="16" t="s">
        <v>40</v>
      </c>
      <c r="M161" s="3"/>
      <c r="N161" s="16" t="s">
        <v>65</v>
      </c>
      <c r="O161" s="3" t="s">
        <v>65</v>
      </c>
      <c r="P161" s="3" t="s">
        <v>65</v>
      </c>
      <c r="Q161" s="27" t="s">
        <v>65</v>
      </c>
      <c r="R161" s="22" t="s">
        <v>35</v>
      </c>
      <c r="S161" s="23">
        <v>0.80800000000000005</v>
      </c>
      <c r="T161" s="23">
        <v>0.96</v>
      </c>
      <c r="U161" s="23">
        <v>0.78900000000000003</v>
      </c>
      <c r="V161" s="23">
        <v>0.81899999999999995</v>
      </c>
      <c r="W161" s="28" t="s">
        <v>40</v>
      </c>
      <c r="X161" s="31">
        <v>0.82499999999999996</v>
      </c>
      <c r="Y161" s="3"/>
      <c r="Z161" s="36"/>
      <c r="AA161" s="26"/>
      <c r="AB161" s="3">
        <v>0.19378403740574601</v>
      </c>
      <c r="AC161" s="3">
        <v>3.9116501009932005E-2</v>
      </c>
      <c r="AD161" s="3">
        <v>0.37098726354475098</v>
      </c>
      <c r="AE161" s="3">
        <v>3.9116501009932005E-2</v>
      </c>
      <c r="AG161" s="27">
        <v>0.97810266001395807</v>
      </c>
    </row>
    <row r="162" spans="2:33" ht="18" x14ac:dyDescent="0.25">
      <c r="B162" s="16" t="s">
        <v>408</v>
      </c>
      <c r="C162" s="3" t="s">
        <v>409</v>
      </c>
      <c r="D162" s="3">
        <v>44107</v>
      </c>
      <c r="E162" s="3" t="s">
        <v>360</v>
      </c>
      <c r="F162" s="17">
        <v>1000</v>
      </c>
      <c r="G162" s="17"/>
      <c r="H162" s="17"/>
      <c r="I162" s="3" t="s">
        <v>33</v>
      </c>
      <c r="J162" s="18" t="s">
        <v>136</v>
      </c>
      <c r="K162" s="3" t="s">
        <v>408</v>
      </c>
      <c r="L162" s="16" t="s">
        <v>40</v>
      </c>
      <c r="M162" s="3"/>
      <c r="N162" s="16" t="s">
        <v>65</v>
      </c>
      <c r="O162" s="3" t="s">
        <v>65</v>
      </c>
      <c r="P162" s="3" t="s">
        <v>65</v>
      </c>
      <c r="Q162" s="27" t="s">
        <v>65</v>
      </c>
      <c r="R162" s="56" t="s">
        <v>35</v>
      </c>
      <c r="S162" s="23">
        <v>0.79300000000000004</v>
      </c>
      <c r="T162" s="23">
        <v>0.95</v>
      </c>
      <c r="U162" s="23">
        <v>0.78</v>
      </c>
      <c r="V162" s="23">
        <v>0.81399999999999995</v>
      </c>
      <c r="W162" s="57" t="s">
        <v>40</v>
      </c>
      <c r="X162" s="31">
        <v>0.82400000000000007</v>
      </c>
      <c r="Y162" s="3"/>
      <c r="Z162" s="36"/>
      <c r="AA162" s="58" t="s">
        <v>410</v>
      </c>
      <c r="AB162" s="3">
        <v>0.19378403740574601</v>
      </c>
      <c r="AC162" s="3">
        <v>3.9116501009932005E-2</v>
      </c>
      <c r="AD162" s="3">
        <v>0.37098726354475098</v>
      </c>
      <c r="AE162" s="3">
        <v>3.9116501009932005E-2</v>
      </c>
      <c r="AG162" s="27">
        <v>0.97810266001395807</v>
      </c>
    </row>
    <row r="163" spans="2:33" x14ac:dyDescent="0.25">
      <c r="B163" s="16" t="s">
        <v>411</v>
      </c>
      <c r="C163" s="3" t="s">
        <v>412</v>
      </c>
      <c r="D163" s="3">
        <v>44113</v>
      </c>
      <c r="E163" s="3" t="s">
        <v>360</v>
      </c>
      <c r="F163" s="17">
        <v>1000</v>
      </c>
      <c r="G163" s="17"/>
      <c r="H163" s="17"/>
      <c r="I163" s="3" t="s">
        <v>33</v>
      </c>
      <c r="J163" s="18" t="s">
        <v>136</v>
      </c>
      <c r="K163" s="3" t="s">
        <v>411</v>
      </c>
      <c r="L163" s="16" t="s">
        <v>37</v>
      </c>
      <c r="M163" s="3"/>
      <c r="N163" s="16" t="s">
        <v>65</v>
      </c>
      <c r="O163" s="3" t="s">
        <v>65</v>
      </c>
      <c r="P163" s="3" t="s">
        <v>65</v>
      </c>
      <c r="Q163" s="27" t="s">
        <v>65</v>
      </c>
      <c r="R163" s="22" t="s">
        <v>40</v>
      </c>
      <c r="S163" s="23">
        <v>0.80800000000000005</v>
      </c>
      <c r="T163" s="23">
        <v>0.96</v>
      </c>
      <c r="U163" s="23">
        <v>0.78900000000000003</v>
      </c>
      <c r="V163" s="23">
        <v>0.81899999999999995</v>
      </c>
      <c r="W163" s="28" t="s">
        <v>37</v>
      </c>
      <c r="X163" s="31">
        <v>0.82400000000000007</v>
      </c>
      <c r="Y163" s="3"/>
      <c r="Z163" s="36"/>
      <c r="AA163" s="26"/>
      <c r="AB163" s="3">
        <v>0.19378403740574601</v>
      </c>
      <c r="AC163" s="3">
        <v>3.9116501009932005E-2</v>
      </c>
      <c r="AD163" s="3">
        <v>0.37098726354475098</v>
      </c>
      <c r="AE163" s="3">
        <v>3.9116501009932005E-2</v>
      </c>
      <c r="AG163" s="27">
        <v>0.97810266001395807</v>
      </c>
    </row>
    <row r="164" spans="2:33" x14ac:dyDescent="0.25">
      <c r="B164" s="16" t="s">
        <v>413</v>
      </c>
      <c r="C164" s="3" t="s">
        <v>414</v>
      </c>
      <c r="D164" s="3">
        <v>44420</v>
      </c>
      <c r="E164" s="3" t="s">
        <v>360</v>
      </c>
      <c r="F164" s="17">
        <v>1000</v>
      </c>
      <c r="G164" s="17"/>
      <c r="H164" s="17"/>
      <c r="I164" s="3" t="s">
        <v>33</v>
      </c>
      <c r="J164" s="18" t="s">
        <v>136</v>
      </c>
      <c r="K164" s="43" t="s">
        <v>413</v>
      </c>
      <c r="L164" s="16" t="s">
        <v>35</v>
      </c>
      <c r="M164" s="3"/>
      <c r="N164" s="16" t="s">
        <v>65</v>
      </c>
      <c r="O164" s="3" t="s">
        <v>65</v>
      </c>
      <c r="P164" s="3" t="s">
        <v>65</v>
      </c>
      <c r="Q164" s="27" t="s">
        <v>65</v>
      </c>
      <c r="R164" s="29" t="s">
        <v>35</v>
      </c>
      <c r="S164" s="34">
        <v>0.81299999999999994</v>
      </c>
      <c r="T164" s="34">
        <v>0.96</v>
      </c>
      <c r="U164" s="34">
        <v>0.78900000000000003</v>
      </c>
      <c r="V164" s="34">
        <v>0.81899999999999995</v>
      </c>
      <c r="W164" s="24" t="s">
        <v>37</v>
      </c>
      <c r="X164" s="25">
        <v>0.76700000000000002</v>
      </c>
      <c r="Y164" s="3"/>
      <c r="Z164" s="36"/>
      <c r="AA164" s="26"/>
      <c r="AB164" s="3">
        <v>0.97546187483087299</v>
      </c>
      <c r="AC164" s="3">
        <v>0.90482418435863587</v>
      </c>
      <c r="AD164" s="3">
        <v>0.89651136613924298</v>
      </c>
      <c r="AE164" s="3">
        <v>0.90482418435863587</v>
      </c>
      <c r="AG164" s="27">
        <v>7.2330255632356395E-5</v>
      </c>
    </row>
    <row r="165" spans="2:33" x14ac:dyDescent="0.25">
      <c r="B165" s="16" t="s">
        <v>415</v>
      </c>
      <c r="C165" s="3" t="s">
        <v>416</v>
      </c>
      <c r="D165" s="3">
        <v>45564</v>
      </c>
      <c r="E165" s="3" t="s">
        <v>367</v>
      </c>
      <c r="F165" s="3" t="s">
        <v>155</v>
      </c>
      <c r="G165" s="17"/>
      <c r="H165" s="17"/>
      <c r="I165" s="3" t="s">
        <v>33</v>
      </c>
      <c r="J165" s="18" t="s">
        <v>136</v>
      </c>
      <c r="K165" s="3" t="s">
        <v>415</v>
      </c>
      <c r="L165" s="16" t="s">
        <v>37</v>
      </c>
      <c r="M165" s="3"/>
      <c r="N165" s="16" t="s">
        <v>65</v>
      </c>
      <c r="O165" s="3" t="s">
        <v>65</v>
      </c>
      <c r="P165" s="3" t="s">
        <v>65</v>
      </c>
      <c r="Q165" s="27" t="s">
        <v>65</v>
      </c>
      <c r="R165" s="22" t="s">
        <v>35</v>
      </c>
      <c r="S165" s="23">
        <v>0.76400000000000001</v>
      </c>
      <c r="T165" s="23">
        <v>0.95099999999999996</v>
      </c>
      <c r="U165" s="23">
        <v>0.751</v>
      </c>
      <c r="V165" s="23">
        <v>0.77800000000000002</v>
      </c>
      <c r="W165" s="28" t="s">
        <v>37</v>
      </c>
      <c r="X165" s="31">
        <v>0.91500000000000004</v>
      </c>
      <c r="Y165" s="3"/>
      <c r="Z165" s="36"/>
      <c r="AA165" s="26"/>
      <c r="AB165" s="3">
        <v>6.6894436544103397E-5</v>
      </c>
      <c r="AC165" s="3">
        <v>3.9116501009932005E-2</v>
      </c>
      <c r="AD165" s="3">
        <v>2.1448157987143598E-3</v>
      </c>
      <c r="AE165" s="3">
        <v>3.9116501009932005E-2</v>
      </c>
      <c r="AG165" s="27">
        <v>0.9478154855739741</v>
      </c>
    </row>
    <row r="166" spans="2:33" x14ac:dyDescent="0.25">
      <c r="B166" s="16" t="s">
        <v>417</v>
      </c>
      <c r="C166" s="3" t="s">
        <v>418</v>
      </c>
      <c r="D166" s="3">
        <v>46124</v>
      </c>
      <c r="E166" s="3" t="s">
        <v>360</v>
      </c>
      <c r="F166" s="17">
        <v>1000</v>
      </c>
      <c r="G166" s="17"/>
      <c r="H166" s="17"/>
      <c r="I166" s="3" t="s">
        <v>33</v>
      </c>
      <c r="J166" s="18" t="s">
        <v>136</v>
      </c>
      <c r="K166" s="3" t="s">
        <v>417</v>
      </c>
      <c r="L166" s="16" t="s">
        <v>37</v>
      </c>
      <c r="M166" s="3"/>
      <c r="N166" s="16" t="s">
        <v>65</v>
      </c>
      <c r="O166" s="3" t="s">
        <v>65</v>
      </c>
      <c r="P166" s="3" t="s">
        <v>65</v>
      </c>
      <c r="Q166" s="27" t="s">
        <v>65</v>
      </c>
      <c r="R166" s="29" t="s">
        <v>37</v>
      </c>
      <c r="S166" s="34">
        <v>0.80800000000000005</v>
      </c>
      <c r="T166" s="34">
        <v>0.96</v>
      </c>
      <c r="U166" s="34">
        <v>0.78900000000000003</v>
      </c>
      <c r="V166" s="34">
        <v>0.81799999999999995</v>
      </c>
      <c r="W166" s="24" t="s">
        <v>35</v>
      </c>
      <c r="X166" s="25">
        <v>0.82299999999999995</v>
      </c>
      <c r="Y166" s="3"/>
      <c r="Z166" s="36"/>
      <c r="AA166" s="26"/>
      <c r="AB166" s="3" t="e">
        <v>#N/A</v>
      </c>
      <c r="AC166" s="3" t="e">
        <v>#N/A</v>
      </c>
      <c r="AD166" s="3" t="e">
        <v>#N/A</v>
      </c>
      <c r="AE166" s="3" t="e">
        <v>#N/A</v>
      </c>
      <c r="AG166" s="27" t="e">
        <v>#N/A</v>
      </c>
    </row>
    <row r="167" spans="2:33" x14ac:dyDescent="0.25">
      <c r="B167" s="16" t="s">
        <v>419</v>
      </c>
      <c r="C167" s="3" t="s">
        <v>420</v>
      </c>
      <c r="D167" s="3">
        <v>46787</v>
      </c>
      <c r="E167" s="3" t="s">
        <v>360</v>
      </c>
      <c r="F167" s="17">
        <v>1000</v>
      </c>
      <c r="G167" s="17"/>
      <c r="H167" s="17"/>
      <c r="I167" s="3" t="s">
        <v>33</v>
      </c>
      <c r="J167" s="18" t="s">
        <v>136</v>
      </c>
      <c r="K167" s="3" t="s">
        <v>419</v>
      </c>
      <c r="L167" s="16" t="s">
        <v>35</v>
      </c>
      <c r="M167" s="3"/>
      <c r="N167" s="24" t="s">
        <v>52</v>
      </c>
      <c r="O167" s="22" t="s">
        <v>52</v>
      </c>
      <c r="P167" s="22" t="s">
        <v>52</v>
      </c>
      <c r="Q167" s="33" t="s">
        <v>52</v>
      </c>
      <c r="R167" s="22" t="s">
        <v>37</v>
      </c>
      <c r="S167" s="23">
        <v>0.80800000000000005</v>
      </c>
      <c r="T167" s="23">
        <v>0.96</v>
      </c>
      <c r="U167" s="23">
        <v>0.78900000000000003</v>
      </c>
      <c r="V167" s="23">
        <v>0.81899999999999995</v>
      </c>
      <c r="W167" s="28" t="s">
        <v>35</v>
      </c>
      <c r="X167" s="31">
        <v>0.82499999999999996</v>
      </c>
      <c r="Y167" s="3"/>
      <c r="Z167" s="36"/>
      <c r="AA167" s="26"/>
      <c r="AB167" s="3">
        <v>0.19378403740574601</v>
      </c>
      <c r="AC167" s="3">
        <v>3.9116501009932005E-2</v>
      </c>
      <c r="AD167" s="3">
        <v>0.37098726354475098</v>
      </c>
      <c r="AE167" s="3">
        <v>3.9116501009932005E-2</v>
      </c>
      <c r="AG167" s="27">
        <v>0.89184770689129877</v>
      </c>
    </row>
    <row r="168" spans="2:33" x14ac:dyDescent="0.25">
      <c r="B168" s="16" t="s">
        <v>421</v>
      </c>
      <c r="C168" s="3" t="s">
        <v>422</v>
      </c>
      <c r="D168" s="3">
        <v>47097</v>
      </c>
      <c r="E168" s="3" t="s">
        <v>367</v>
      </c>
      <c r="F168" s="3" t="s">
        <v>155</v>
      </c>
      <c r="G168" s="17"/>
      <c r="H168" s="17"/>
      <c r="I168" s="3" t="s">
        <v>33</v>
      </c>
      <c r="J168" s="18" t="s">
        <v>136</v>
      </c>
      <c r="K168" s="3" t="s">
        <v>421</v>
      </c>
      <c r="L168" s="16" t="s">
        <v>37</v>
      </c>
      <c r="M168" s="3"/>
      <c r="N168" s="28" t="s">
        <v>52</v>
      </c>
      <c r="O168" s="29" t="s">
        <v>52</v>
      </c>
      <c r="P168" s="29" t="s">
        <v>52</v>
      </c>
      <c r="Q168" s="30" t="s">
        <v>52</v>
      </c>
      <c r="R168" s="22" t="s">
        <v>35</v>
      </c>
      <c r="S168" s="23">
        <v>0.75900000000000001</v>
      </c>
      <c r="T168" s="23">
        <v>0.95099999999999996</v>
      </c>
      <c r="U168" s="23">
        <v>0.751</v>
      </c>
      <c r="V168" s="23">
        <v>0.77800000000000002</v>
      </c>
      <c r="W168" s="28" t="s">
        <v>37</v>
      </c>
      <c r="X168" s="31">
        <v>0.93300000000000005</v>
      </c>
      <c r="Y168" s="3"/>
      <c r="Z168" s="36"/>
      <c r="AA168" s="26"/>
      <c r="AB168" s="3">
        <v>2.4904624612764599E-3</v>
      </c>
      <c r="AC168" s="3">
        <v>3.9116501009932005E-2</v>
      </c>
      <c r="AD168" s="3">
        <v>6.7553833638178407E-2</v>
      </c>
      <c r="AE168" s="3">
        <v>3.9116501009932005E-2</v>
      </c>
      <c r="AG168" s="27" t="e">
        <v>#N/A</v>
      </c>
    </row>
    <row r="169" spans="2:33" x14ac:dyDescent="0.25">
      <c r="B169" s="16" t="s">
        <v>423</v>
      </c>
      <c r="C169" s="3" t="s">
        <v>424</v>
      </c>
      <c r="D169" s="3">
        <v>47147</v>
      </c>
      <c r="E169" s="3" t="s">
        <v>360</v>
      </c>
      <c r="F169" s="17">
        <v>1000</v>
      </c>
      <c r="G169" s="17"/>
      <c r="H169" s="17"/>
      <c r="I169" s="3" t="s">
        <v>33</v>
      </c>
      <c r="J169" s="18" t="s">
        <v>136</v>
      </c>
      <c r="K169" s="3" t="s">
        <v>423</v>
      </c>
      <c r="L169" s="16" t="s">
        <v>35</v>
      </c>
      <c r="M169" s="3"/>
      <c r="N169" s="28" t="s">
        <v>36</v>
      </c>
      <c r="O169" s="29" t="s">
        <v>36</v>
      </c>
      <c r="P169" s="29" t="s">
        <v>36</v>
      </c>
      <c r="Q169" s="30" t="s">
        <v>36</v>
      </c>
      <c r="R169" s="29" t="s">
        <v>35</v>
      </c>
      <c r="S169" s="34">
        <v>0.81100000000000005</v>
      </c>
      <c r="T169" s="34">
        <v>0.96</v>
      </c>
      <c r="U169" s="34">
        <v>0.78900000000000003</v>
      </c>
      <c r="V169" s="34">
        <v>0.81899999999999995</v>
      </c>
      <c r="W169" s="24" t="s">
        <v>37</v>
      </c>
      <c r="X169" s="25">
        <v>0.76900000000000002</v>
      </c>
      <c r="Y169" s="3"/>
      <c r="Z169" s="36"/>
      <c r="AA169" s="26"/>
      <c r="AB169" s="3">
        <v>0.97546187483087299</v>
      </c>
      <c r="AC169" s="3">
        <v>0.73294603535121294</v>
      </c>
      <c r="AD169" s="3">
        <v>0.89651136613924298</v>
      </c>
      <c r="AE169" s="3">
        <v>0.73294603535121294</v>
      </c>
      <c r="AG169" s="27">
        <v>3.4467517121952989E-4</v>
      </c>
    </row>
    <row r="170" spans="2:33" x14ac:dyDescent="0.25">
      <c r="B170" s="16" t="s">
        <v>425</v>
      </c>
      <c r="C170" s="3" t="s">
        <v>426</v>
      </c>
      <c r="D170" s="3">
        <v>47367</v>
      </c>
      <c r="E170" s="3" t="s">
        <v>367</v>
      </c>
      <c r="F170" s="3" t="s">
        <v>155</v>
      </c>
      <c r="G170" s="17"/>
      <c r="H170" s="17"/>
      <c r="I170" s="3" t="s">
        <v>33</v>
      </c>
      <c r="J170" s="18" t="s">
        <v>136</v>
      </c>
      <c r="K170" s="3" t="s">
        <v>425</v>
      </c>
      <c r="L170" s="16" t="s">
        <v>35</v>
      </c>
      <c r="M170" s="3"/>
      <c r="N170" s="16" t="s">
        <v>65</v>
      </c>
      <c r="O170" s="3" t="s">
        <v>65</v>
      </c>
      <c r="P170" s="3" t="s">
        <v>65</v>
      </c>
      <c r="Q170" s="27" t="s">
        <v>65</v>
      </c>
      <c r="R170" s="22" t="s">
        <v>42</v>
      </c>
      <c r="S170" s="23">
        <v>0.76400000000000001</v>
      </c>
      <c r="T170" s="23">
        <v>0.95099999999999996</v>
      </c>
      <c r="U170" s="23">
        <v>0.751</v>
      </c>
      <c r="V170" s="23">
        <v>0.77800000000000002</v>
      </c>
      <c r="W170" s="28" t="s">
        <v>35</v>
      </c>
      <c r="X170" s="31">
        <v>0.91500000000000004</v>
      </c>
      <c r="Y170" s="3"/>
      <c r="Z170" s="36"/>
      <c r="AA170" s="26"/>
      <c r="AB170" s="3">
        <v>2.4904624612764599E-3</v>
      </c>
      <c r="AC170" s="3">
        <v>3.9116501009932005E-2</v>
      </c>
      <c r="AD170" s="3">
        <v>6.7553833638178407E-2</v>
      </c>
      <c r="AE170" s="3">
        <v>3.9116501009932005E-2</v>
      </c>
      <c r="AG170" s="27">
        <v>0.93932590586541287</v>
      </c>
    </row>
    <row r="171" spans="2:33" x14ac:dyDescent="0.25">
      <c r="B171" s="16" t="s">
        <v>427</v>
      </c>
      <c r="C171" s="3" t="s">
        <v>428</v>
      </c>
      <c r="D171" s="3">
        <v>47388</v>
      </c>
      <c r="E171" s="3" t="s">
        <v>360</v>
      </c>
      <c r="F171" s="17">
        <v>1000</v>
      </c>
      <c r="G171" s="17"/>
      <c r="H171" s="17"/>
      <c r="I171" s="3" t="s">
        <v>33</v>
      </c>
      <c r="J171" s="18" t="s">
        <v>136</v>
      </c>
      <c r="K171" s="3" t="s">
        <v>427</v>
      </c>
      <c r="L171" s="16" t="s">
        <v>37</v>
      </c>
      <c r="M171" s="3"/>
      <c r="N171" s="16" t="s">
        <v>65</v>
      </c>
      <c r="O171" s="3" t="s">
        <v>65</v>
      </c>
      <c r="P171" s="3" t="s">
        <v>65</v>
      </c>
      <c r="Q171" s="27" t="s">
        <v>65</v>
      </c>
      <c r="R171" s="29" t="s">
        <v>37</v>
      </c>
      <c r="S171" s="34">
        <v>0.80800000000000005</v>
      </c>
      <c r="T171" s="34">
        <v>0.96</v>
      </c>
      <c r="U171" s="34">
        <v>0.78900000000000003</v>
      </c>
      <c r="V171" s="34">
        <v>0.81899999999999995</v>
      </c>
      <c r="W171" s="24" t="s">
        <v>35</v>
      </c>
      <c r="X171" s="25">
        <v>0.82400000000000007</v>
      </c>
      <c r="Y171" s="3"/>
      <c r="Z171" s="36"/>
      <c r="AA171" s="26"/>
      <c r="AB171" s="3">
        <v>0.97546187483087299</v>
      </c>
      <c r="AC171" s="3">
        <v>0.73294603535121294</v>
      </c>
      <c r="AD171" s="3">
        <v>0.89651136613924298</v>
      </c>
      <c r="AE171" s="3">
        <v>0.73294603535121294</v>
      </c>
      <c r="AG171" s="27">
        <v>0.28648771266568107</v>
      </c>
    </row>
    <row r="172" spans="2:33" x14ac:dyDescent="0.25">
      <c r="B172" s="16" t="s">
        <v>429</v>
      </c>
      <c r="C172" s="3" t="s">
        <v>430</v>
      </c>
      <c r="D172" s="3">
        <v>47586</v>
      </c>
      <c r="E172" s="3" t="s">
        <v>360</v>
      </c>
      <c r="F172" s="17">
        <v>1000</v>
      </c>
      <c r="G172" s="17"/>
      <c r="H172" s="17"/>
      <c r="I172" s="3" t="s">
        <v>33</v>
      </c>
      <c r="J172" s="18" t="s">
        <v>136</v>
      </c>
      <c r="K172" s="3" t="s">
        <v>429</v>
      </c>
      <c r="L172" s="16" t="s">
        <v>37</v>
      </c>
      <c r="M172" s="3"/>
      <c r="N172" s="16" t="s">
        <v>65</v>
      </c>
      <c r="O172" s="3" t="s">
        <v>65</v>
      </c>
      <c r="P172" s="3" t="s">
        <v>65</v>
      </c>
      <c r="Q172" s="27" t="s">
        <v>65</v>
      </c>
      <c r="R172" s="22" t="s">
        <v>35</v>
      </c>
      <c r="S172" s="23">
        <v>0.80800000000000005</v>
      </c>
      <c r="T172" s="23">
        <v>0.96</v>
      </c>
      <c r="U172" s="23">
        <v>0.78900000000000003</v>
      </c>
      <c r="V172" s="23">
        <v>0.81899999999999995</v>
      </c>
      <c r="W172" s="28" t="s">
        <v>37</v>
      </c>
      <c r="X172" s="31">
        <v>0.82499999999999996</v>
      </c>
      <c r="Y172" s="3"/>
      <c r="Z172" s="36"/>
      <c r="AA172" s="26"/>
      <c r="AB172" s="3">
        <v>0.19378403740574601</v>
      </c>
      <c r="AC172" s="3">
        <v>3.9116501009932005E-2</v>
      </c>
      <c r="AD172" s="3">
        <v>0.37098726354475098</v>
      </c>
      <c r="AE172" s="3">
        <v>3.9116501009932005E-2</v>
      </c>
      <c r="AG172" s="27">
        <v>0.89184770689129877</v>
      </c>
    </row>
    <row r="173" spans="2:33" x14ac:dyDescent="0.25">
      <c r="B173" s="16" t="s">
        <v>431</v>
      </c>
      <c r="C173" s="3" t="s">
        <v>432</v>
      </c>
      <c r="D173" s="3">
        <v>47937</v>
      </c>
      <c r="E173" s="3" t="s">
        <v>360</v>
      </c>
      <c r="F173" s="17">
        <v>1000</v>
      </c>
      <c r="G173" s="17"/>
      <c r="H173" s="17"/>
      <c r="I173" s="3" t="s">
        <v>33</v>
      </c>
      <c r="J173" s="18" t="s">
        <v>136</v>
      </c>
      <c r="K173" s="3" t="s">
        <v>431</v>
      </c>
      <c r="L173" s="16" t="s">
        <v>35</v>
      </c>
      <c r="M173" s="3"/>
      <c r="N173" s="28" t="s">
        <v>36</v>
      </c>
      <c r="O173" s="29" t="s">
        <v>36</v>
      </c>
      <c r="P173" s="29" t="s">
        <v>36</v>
      </c>
      <c r="Q173" s="30" t="s">
        <v>36</v>
      </c>
      <c r="R173" s="29" t="s">
        <v>35</v>
      </c>
      <c r="S173" s="34">
        <v>0.81799999999999995</v>
      </c>
      <c r="T173" s="34">
        <v>0.96</v>
      </c>
      <c r="U173" s="34">
        <v>0.79200000000000004</v>
      </c>
      <c r="V173" s="34">
        <v>0.82</v>
      </c>
      <c r="W173" s="24" t="s">
        <v>42</v>
      </c>
      <c r="X173" s="25">
        <v>0.65</v>
      </c>
      <c r="Y173" s="3"/>
      <c r="Z173" s="36"/>
      <c r="AA173" s="26"/>
      <c r="AB173" s="3">
        <v>0.95913160066925496</v>
      </c>
      <c r="AC173" s="3">
        <v>0.73294603535121294</v>
      </c>
      <c r="AD173" s="3">
        <v>0.74712797815019105</v>
      </c>
      <c r="AE173" s="3">
        <v>0.73294603535121294</v>
      </c>
      <c r="AG173" s="27">
        <v>2.8346536334896646E-5</v>
      </c>
    </row>
    <row r="174" spans="2:33" x14ac:dyDescent="0.25">
      <c r="B174" s="16" t="s">
        <v>433</v>
      </c>
      <c r="C174" s="3" t="s">
        <v>434</v>
      </c>
      <c r="D174" s="3">
        <v>49056</v>
      </c>
      <c r="E174" s="3" t="s">
        <v>435</v>
      </c>
      <c r="F174" s="17">
        <v>1000</v>
      </c>
      <c r="G174" s="17"/>
      <c r="H174" s="17"/>
      <c r="I174" s="3" t="s">
        <v>33</v>
      </c>
      <c r="J174" s="18" t="s">
        <v>136</v>
      </c>
      <c r="K174" s="3" t="s">
        <v>433</v>
      </c>
      <c r="L174" s="16" t="s">
        <v>37</v>
      </c>
      <c r="M174" s="3"/>
      <c r="N174" s="28" t="s">
        <v>52</v>
      </c>
      <c r="O174" s="29" t="s">
        <v>52</v>
      </c>
      <c r="P174" s="29" t="s">
        <v>52</v>
      </c>
      <c r="Q174" s="30" t="s">
        <v>52</v>
      </c>
      <c r="R174" s="29" t="s">
        <v>37</v>
      </c>
      <c r="S174" s="34">
        <v>0.80800000000000005</v>
      </c>
      <c r="T174" s="34">
        <v>0.96</v>
      </c>
      <c r="U174" s="34">
        <v>0.79</v>
      </c>
      <c r="V174" s="34">
        <v>0.81899999999999995</v>
      </c>
      <c r="W174" s="24" t="s">
        <v>35</v>
      </c>
      <c r="X174" s="25">
        <v>0.82400000000000007</v>
      </c>
      <c r="Y174" s="3"/>
      <c r="Z174" s="36"/>
      <c r="AA174" s="26"/>
      <c r="AB174" s="3">
        <v>0.97546187483087299</v>
      </c>
      <c r="AC174" s="3">
        <v>0.73294603535121294</v>
      </c>
      <c r="AD174" s="3">
        <v>0.89651136613924298</v>
      </c>
      <c r="AE174" s="3">
        <v>0.73294603535121294</v>
      </c>
      <c r="AG174" s="27">
        <v>0.28648771266568107</v>
      </c>
    </row>
    <row r="175" spans="2:33" x14ac:dyDescent="0.25">
      <c r="B175" s="59" t="s">
        <v>436</v>
      </c>
      <c r="C175" s="60" t="s">
        <v>437</v>
      </c>
      <c r="D175" s="60">
        <v>49245</v>
      </c>
      <c r="E175" s="60" t="s">
        <v>360</v>
      </c>
      <c r="F175" s="61">
        <v>1000</v>
      </c>
      <c r="G175" s="61"/>
      <c r="H175" s="61"/>
      <c r="I175" s="60" t="s">
        <v>33</v>
      </c>
      <c r="J175" s="62" t="s">
        <v>136</v>
      </c>
      <c r="K175" s="60" t="s">
        <v>436</v>
      </c>
      <c r="L175" s="59" t="s">
        <v>40</v>
      </c>
      <c r="M175" s="60"/>
      <c r="N175" s="63" t="s">
        <v>41</v>
      </c>
      <c r="O175" s="64" t="s">
        <v>41</v>
      </c>
      <c r="P175" s="64" t="s">
        <v>41</v>
      </c>
      <c r="Q175" s="65" t="s">
        <v>41</v>
      </c>
      <c r="R175" s="64" t="s">
        <v>40</v>
      </c>
      <c r="S175" s="66">
        <v>0.80800000000000005</v>
      </c>
      <c r="T175" s="66">
        <v>0.96</v>
      </c>
      <c r="U175" s="66">
        <v>0.78900000000000003</v>
      </c>
      <c r="V175" s="66">
        <v>0.81899999999999995</v>
      </c>
      <c r="W175" s="67" t="s">
        <v>42</v>
      </c>
      <c r="X175" s="68">
        <v>0.82400000000000007</v>
      </c>
      <c r="Y175" s="60"/>
      <c r="Z175" s="69"/>
      <c r="AA175" s="70"/>
      <c r="AB175" s="59">
        <v>0.97546187483087299</v>
      </c>
      <c r="AC175" s="60">
        <v>0.73294603535121294</v>
      </c>
      <c r="AD175" s="60">
        <v>0.89651136613924298</v>
      </c>
      <c r="AE175" s="60">
        <v>0.73294603535121294</v>
      </c>
      <c r="AF175" s="71"/>
      <c r="AG175" s="72">
        <v>0.28648771266568107</v>
      </c>
    </row>
    <row r="176" spans="2:33" x14ac:dyDescent="0.25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73"/>
      <c r="Y176" s="3"/>
      <c r="Z176" s="3"/>
      <c r="AA176" s="3"/>
    </row>
    <row r="177" spans="2:27" x14ac:dyDescent="0.25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73"/>
      <c r="Y177" s="3"/>
      <c r="Z177" s="3"/>
      <c r="AA177" s="3"/>
    </row>
    <row r="178" spans="2:27" x14ac:dyDescent="0.25">
      <c r="J178" s="74"/>
    </row>
    <row r="179" spans="2:27" x14ac:dyDescent="0.25">
      <c r="J179" s="74"/>
    </row>
    <row r="180" spans="2:27" x14ac:dyDescent="0.25">
      <c r="J180" s="74"/>
    </row>
    <row r="181" spans="2:27" x14ac:dyDescent="0.25">
      <c r="J181" s="74"/>
    </row>
    <row r="182" spans="2:27" x14ac:dyDescent="0.25">
      <c r="J182" s="74"/>
    </row>
    <row r="183" spans="2:27" x14ac:dyDescent="0.25">
      <c r="J183" s="74"/>
    </row>
    <row r="184" spans="2:27" x14ac:dyDescent="0.25">
      <c r="J184" s="74"/>
    </row>
    <row r="185" spans="2:27" x14ac:dyDescent="0.25">
      <c r="J185" s="74"/>
    </row>
    <row r="186" spans="2:27" x14ac:dyDescent="0.25">
      <c r="J186" s="74"/>
    </row>
    <row r="187" spans="2:27" x14ac:dyDescent="0.25">
      <c r="J187" s="74"/>
    </row>
    <row r="188" spans="2:27" x14ac:dyDescent="0.25">
      <c r="J188" s="74"/>
    </row>
    <row r="189" spans="2:27" x14ac:dyDescent="0.25">
      <c r="J189" s="74"/>
    </row>
    <row r="190" spans="2:27" x14ac:dyDescent="0.25">
      <c r="J190" s="74"/>
    </row>
    <row r="191" spans="2:27" x14ac:dyDescent="0.25">
      <c r="J191" s="74"/>
    </row>
    <row r="192" spans="2:27" x14ac:dyDescent="0.25">
      <c r="J192" s="74"/>
    </row>
    <row r="193" spans="10:10" x14ac:dyDescent="0.25">
      <c r="J193" s="74"/>
    </row>
    <row r="194" spans="10:10" x14ac:dyDescent="0.25">
      <c r="J194" s="74"/>
    </row>
    <row r="195" spans="10:10" x14ac:dyDescent="0.25">
      <c r="J195" s="74"/>
    </row>
  </sheetData>
  <conditionalFormatting sqref="AB5:AE175 AG5:AG175">
    <cfRule type="cellIs" dxfId="2" priority="1" operator="lessThan">
      <formula>0.005</formula>
    </cfRule>
  </conditionalFormatting>
  <conditionalFormatting sqref="AB5:AE175">
    <cfRule type="cellIs" dxfId="1" priority="3" operator="lessThan">
      <formula>0.05</formula>
    </cfRule>
  </conditionalFormatting>
  <conditionalFormatting sqref="AG5:AG175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OSCH FUSTE</dc:creator>
  <cp:lastModifiedBy>ELENA BOSCH FUSTE</cp:lastModifiedBy>
  <dcterms:created xsi:type="dcterms:W3CDTF">2023-09-08T07:52:37Z</dcterms:created>
  <dcterms:modified xsi:type="dcterms:W3CDTF">2023-09-08T07:53:39Z</dcterms:modified>
</cp:coreProperties>
</file>